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680" yWindow="-120" windowWidth="29040" windowHeight="15840" activeTab="5"/>
  </bookViews>
  <sheets>
    <sheet name="1A-anticonvulsant" sheetId="1" r:id="rId1"/>
    <sheet name="1B-antiepileptic" sheetId="5" r:id="rId2"/>
    <sheet name="1C-mood stabilizer" sheetId="6" r:id="rId3"/>
    <sheet name="1D-antidepressant" sheetId="7" r:id="rId4"/>
    <sheet name="1E-antipsychotic" sheetId="8" r:id="rId5"/>
    <sheet name="1F-neuroleptic" sheetId="9" r:id="rId6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7" i="1" l="1"/>
  <c r="D58" i="1"/>
  <c r="D50" i="1"/>
  <c r="D40" i="1"/>
  <c r="D34" i="1"/>
  <c r="D26" i="1"/>
  <c r="D57" i="6"/>
  <c r="D41" i="6"/>
  <c r="D30" i="6"/>
  <c r="D22" i="6"/>
  <c r="D42" i="7" l="1"/>
  <c r="D13" i="7"/>
  <c r="D27" i="7"/>
  <c r="D42" i="8"/>
  <c r="D49" i="8"/>
  <c r="D59" i="8"/>
  <c r="D5" i="8"/>
  <c r="D5" i="9" l="1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3" i="8"/>
  <c r="D44" i="8"/>
  <c r="D45" i="8"/>
  <c r="D46" i="8"/>
  <c r="D47" i="8"/>
  <c r="D48" i="8"/>
  <c r="D50" i="8"/>
  <c r="D51" i="8"/>
  <c r="D52" i="8"/>
  <c r="D53" i="8"/>
  <c r="D54" i="8"/>
  <c r="D55" i="8"/>
  <c r="D56" i="8"/>
  <c r="D57" i="8"/>
  <c r="D58" i="8"/>
  <c r="D3" i="7"/>
  <c r="D4" i="7"/>
  <c r="D5" i="7"/>
  <c r="D6" i="7"/>
  <c r="D7" i="7"/>
  <c r="D8" i="7"/>
  <c r="D9" i="7"/>
  <c r="D10" i="7"/>
  <c r="D11" i="7"/>
  <c r="D12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3" i="6"/>
  <c r="D24" i="6"/>
  <c r="D25" i="6"/>
  <c r="D26" i="6"/>
  <c r="D27" i="6"/>
  <c r="D28" i="6"/>
  <c r="D29" i="6"/>
  <c r="D31" i="6"/>
  <c r="D32" i="6"/>
  <c r="D33" i="6"/>
  <c r="D34" i="6"/>
  <c r="D35" i="6"/>
  <c r="D36" i="6"/>
  <c r="D37" i="6"/>
  <c r="D38" i="6"/>
  <c r="D39" i="6"/>
  <c r="D40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8" i="6"/>
  <c r="D59" i="6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5" i="1"/>
  <c r="D54" i="1"/>
  <c r="D53" i="1"/>
  <c r="D52" i="1"/>
  <c r="D51" i="1"/>
  <c r="D49" i="1"/>
  <c r="D48" i="1"/>
  <c r="D47" i="1"/>
  <c r="D46" i="1"/>
  <c r="D45" i="1"/>
  <c r="D44" i="1"/>
  <c r="D43" i="1"/>
  <c r="D42" i="1"/>
  <c r="D41" i="1"/>
  <c r="D39" i="1"/>
  <c r="D38" i="1"/>
  <c r="D37" i="1"/>
  <c r="D36" i="1"/>
  <c r="D35" i="1"/>
  <c r="D33" i="1"/>
  <c r="D32" i="1"/>
  <c r="D31" i="1"/>
  <c r="D30" i="1"/>
  <c r="D29" i="1"/>
  <c r="D28" i="1"/>
  <c r="D27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56" i="1"/>
</calcChain>
</file>

<file path=xl/sharedStrings.xml><?xml version="1.0" encoding="utf-8"?>
<sst xmlns="http://schemas.openxmlformats.org/spreadsheetml/2006/main" count="41" uniqueCount="16">
  <si>
    <t>Year</t>
  </si>
  <si>
    <t>Count</t>
  </si>
  <si>
    <t>Number of Citations / year (thsd)</t>
  </si>
  <si>
    <r>
      <t>Normalized Count (</t>
    </r>
    <r>
      <rPr>
        <sz val="11"/>
        <color theme="1"/>
        <rFont val="Calibri"/>
        <family val="2"/>
      </rPr>
      <t>‰</t>
    </r>
    <r>
      <rPr>
        <sz val="11"/>
        <color theme="1"/>
        <rFont val="Calibri"/>
        <family val="2"/>
        <scheme val="minor"/>
      </rPr>
      <t>)</t>
    </r>
  </si>
  <si>
    <t>Detailed Indexing Statistics: 1965-2017</t>
  </si>
  <si>
    <t>https://www.nlm.nih.gov/bsd/index_stats_comp.html</t>
  </si>
  <si>
    <t>https://www.nlm.nih.gov/bsd/medline_pubmed_production_stats.html</t>
  </si>
  <si>
    <t>Title/Abstracts; F:(MEDLINE / Journal Article)</t>
  </si>
  <si>
    <t>Search query: (antidepressant[Title/Abstract]) OR (antidepressants[Title/Abstract]) OR ("antidepressive drug"[Title/Abstract]) OR ("antidepressive drugs"[Title/Abstract])</t>
  </si>
  <si>
    <t>SEARCH:08.05.2020</t>
  </si>
  <si>
    <t>Search:08.05.2020</t>
  </si>
  <si>
    <t xml:space="preserve">Search query: (antipsychotic[Title/Abstract]) OR 
(antipsychotics[Title/Abstract])
</t>
  </si>
  <si>
    <t xml:space="preserve">Search query: ("mood stabilizer"[Title/Abstract]) OR 
("mood stabilizers"[Title/Abstract]) OR 
("mood-stabilizing drug"[Title/Abstract]) OR 
("mood-stabilizing drugs"[Title/Abstract])
</t>
  </si>
  <si>
    <t>Search query: (antiepileptic[Title/Abstract]) OR (antiepileptics[Title/Abstract])</t>
  </si>
  <si>
    <t>Search query: (anticonvulsant[Title/Abstract]) OR (anticonvulsants[Title/Abstract])</t>
  </si>
  <si>
    <t xml:space="preserve"> Search query: (neuroleptic[Title/Abstract]) OR 
(neuroleptics[Title/Abstract]) 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0" fontId="19" fillId="0" borderId="0" xfId="42"/>
    <xf numFmtId="0" fontId="0" fillId="0" borderId="0" xfId="0" applyAlignment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Hyperlink" xfId="42" builtinId="8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lm.nih.gov/bsd/medline_pubmed_production_stats.html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"/>
  <sheetViews>
    <sheetView workbookViewId="0">
      <selection activeCell="J40" sqref="J40"/>
    </sheetView>
  </sheetViews>
  <sheetFormatPr baseColWidth="10" defaultRowHeight="15" x14ac:dyDescent="0.25"/>
  <cols>
    <col min="2" max="3" width="11.42578125" style="1"/>
  </cols>
  <sheetData>
    <row r="1" spans="1:10" x14ac:dyDescent="0.25">
      <c r="A1" t="s">
        <v>14</v>
      </c>
    </row>
    <row r="2" spans="1:10" x14ac:dyDescent="0.25">
      <c r="A2" t="s">
        <v>7</v>
      </c>
      <c r="B2"/>
      <c r="C2"/>
      <c r="E2" t="s">
        <v>9</v>
      </c>
      <c r="F2" s="2"/>
      <c r="G2" s="2"/>
      <c r="H2" s="2"/>
      <c r="I2" s="2"/>
      <c r="J2" s="2"/>
    </row>
    <row r="3" spans="1:10" x14ac:dyDescent="0.25">
      <c r="A3" t="s">
        <v>0</v>
      </c>
      <c r="B3" t="s">
        <v>1</v>
      </c>
      <c r="C3" t="s">
        <v>2</v>
      </c>
      <c r="D3" t="s">
        <v>3</v>
      </c>
      <c r="F3" s="2"/>
      <c r="G3" s="2"/>
      <c r="H3" s="2"/>
      <c r="I3" s="2"/>
      <c r="J3" s="2"/>
    </row>
    <row r="4" spans="1:10" x14ac:dyDescent="0.25">
      <c r="A4">
        <v>1965</v>
      </c>
      <c r="B4">
        <v>99</v>
      </c>
      <c r="C4">
        <v>151635</v>
      </c>
      <c r="D4">
        <f t="shared" ref="D4:D35" si="0">1000*(B4/C4)</f>
        <v>0.65288356909684431</v>
      </c>
      <c r="G4" t="s">
        <v>4</v>
      </c>
    </row>
    <row r="5" spans="1:10" x14ac:dyDescent="0.25">
      <c r="A5">
        <v>1966</v>
      </c>
      <c r="B5">
        <v>38</v>
      </c>
      <c r="C5">
        <v>164545</v>
      </c>
      <c r="D5">
        <f t="shared" si="0"/>
        <v>0.23093986447476375</v>
      </c>
      <c r="G5" t="s">
        <v>5</v>
      </c>
    </row>
    <row r="6" spans="1:10" x14ac:dyDescent="0.25">
      <c r="A6">
        <v>1967</v>
      </c>
      <c r="B6">
        <v>46</v>
      </c>
      <c r="C6">
        <v>168310</v>
      </c>
      <c r="D6">
        <f t="shared" si="0"/>
        <v>0.27330521062325475</v>
      </c>
      <c r="G6" s="3" t="s">
        <v>6</v>
      </c>
    </row>
    <row r="7" spans="1:10" x14ac:dyDescent="0.25">
      <c r="A7">
        <v>1968</v>
      </c>
      <c r="B7">
        <v>47</v>
      </c>
      <c r="C7">
        <v>192923</v>
      </c>
      <c r="D7">
        <f t="shared" si="0"/>
        <v>0.24362051181041142</v>
      </c>
    </row>
    <row r="8" spans="1:10" x14ac:dyDescent="0.25">
      <c r="A8">
        <v>1969</v>
      </c>
      <c r="B8">
        <v>56</v>
      </c>
      <c r="C8">
        <v>210602</v>
      </c>
      <c r="D8">
        <f t="shared" si="0"/>
        <v>0.26590440736555204</v>
      </c>
    </row>
    <row r="9" spans="1:10" x14ac:dyDescent="0.25">
      <c r="A9">
        <v>1970</v>
      </c>
      <c r="B9">
        <v>59</v>
      </c>
      <c r="C9">
        <v>210000</v>
      </c>
      <c r="D9">
        <f t="shared" si="0"/>
        <v>0.28095238095238095</v>
      </c>
    </row>
    <row r="10" spans="1:10" x14ac:dyDescent="0.25">
      <c r="A10">
        <v>1971</v>
      </c>
      <c r="B10">
        <v>84</v>
      </c>
      <c r="C10">
        <v>224619</v>
      </c>
      <c r="D10">
        <f t="shared" si="0"/>
        <v>0.37396658341458205</v>
      </c>
    </row>
    <row r="11" spans="1:10" x14ac:dyDescent="0.25">
      <c r="A11">
        <v>1972</v>
      </c>
      <c r="B11">
        <v>88</v>
      </c>
      <c r="C11">
        <v>233377</v>
      </c>
      <c r="D11">
        <f t="shared" si="0"/>
        <v>0.37707229075701548</v>
      </c>
    </row>
    <row r="12" spans="1:10" x14ac:dyDescent="0.25">
      <c r="A12">
        <v>1973</v>
      </c>
      <c r="B12">
        <v>102</v>
      </c>
      <c r="C12">
        <v>207816</v>
      </c>
      <c r="D12">
        <f t="shared" si="0"/>
        <v>0.49081880124725719</v>
      </c>
    </row>
    <row r="13" spans="1:10" x14ac:dyDescent="0.25">
      <c r="A13">
        <v>1974</v>
      </c>
      <c r="B13">
        <v>111</v>
      </c>
      <c r="C13">
        <v>224318</v>
      </c>
      <c r="D13">
        <f t="shared" si="0"/>
        <v>0.49483322782835076</v>
      </c>
    </row>
    <row r="14" spans="1:10" x14ac:dyDescent="0.25">
      <c r="A14">
        <v>1975</v>
      </c>
      <c r="B14">
        <v>202</v>
      </c>
      <c r="C14">
        <v>220800</v>
      </c>
      <c r="D14">
        <f t="shared" si="0"/>
        <v>0.91485507246376807</v>
      </c>
    </row>
    <row r="15" spans="1:10" x14ac:dyDescent="0.25">
      <c r="A15">
        <v>1976</v>
      </c>
      <c r="B15">
        <v>202</v>
      </c>
      <c r="C15">
        <v>320700</v>
      </c>
      <c r="D15">
        <f t="shared" si="0"/>
        <v>0.62987215466167767</v>
      </c>
    </row>
    <row r="16" spans="1:10" x14ac:dyDescent="0.25">
      <c r="A16">
        <v>1977</v>
      </c>
      <c r="B16">
        <v>241</v>
      </c>
      <c r="C16">
        <v>259980.00000000003</v>
      </c>
      <c r="D16">
        <f t="shared" si="0"/>
        <v>0.92699438418339863</v>
      </c>
    </row>
    <row r="17" spans="1:4" x14ac:dyDescent="0.25">
      <c r="A17">
        <v>1978</v>
      </c>
      <c r="B17">
        <v>215</v>
      </c>
      <c r="C17">
        <v>232563</v>
      </c>
      <c r="D17">
        <f t="shared" si="0"/>
        <v>0.92448067835382242</v>
      </c>
    </row>
    <row r="18" spans="1:4" x14ac:dyDescent="0.25">
      <c r="A18">
        <v>1979</v>
      </c>
      <c r="B18">
        <v>264</v>
      </c>
      <c r="C18">
        <v>254210</v>
      </c>
      <c r="D18">
        <f t="shared" si="0"/>
        <v>1.0385114668974469</v>
      </c>
    </row>
    <row r="19" spans="1:4" x14ac:dyDescent="0.25">
      <c r="A19">
        <v>1980</v>
      </c>
      <c r="B19">
        <v>249</v>
      </c>
      <c r="C19">
        <v>266730</v>
      </c>
      <c r="D19">
        <f t="shared" si="0"/>
        <v>0.93352828703182988</v>
      </c>
    </row>
    <row r="20" spans="1:4" x14ac:dyDescent="0.25">
      <c r="A20">
        <v>1981</v>
      </c>
      <c r="B20">
        <v>296</v>
      </c>
      <c r="C20">
        <v>279105</v>
      </c>
      <c r="D20">
        <f t="shared" si="0"/>
        <v>1.0605327744038981</v>
      </c>
    </row>
    <row r="21" spans="1:4" x14ac:dyDescent="0.25">
      <c r="A21">
        <v>1982</v>
      </c>
      <c r="B21">
        <v>282</v>
      </c>
      <c r="C21">
        <v>282950</v>
      </c>
      <c r="D21">
        <f t="shared" si="0"/>
        <v>0.99664251634564405</v>
      </c>
    </row>
    <row r="22" spans="1:4" x14ac:dyDescent="0.25">
      <c r="A22">
        <v>1983</v>
      </c>
      <c r="B22">
        <v>334</v>
      </c>
      <c r="C22">
        <v>310445</v>
      </c>
      <c r="D22">
        <f t="shared" si="0"/>
        <v>1.0758749536955017</v>
      </c>
    </row>
    <row r="23" spans="1:4" x14ac:dyDescent="0.25">
      <c r="A23">
        <v>1984</v>
      </c>
      <c r="B23">
        <v>359</v>
      </c>
      <c r="C23">
        <v>306263</v>
      </c>
      <c r="D23">
        <f t="shared" si="0"/>
        <v>1.1721951394716306</v>
      </c>
    </row>
    <row r="24" spans="1:4" x14ac:dyDescent="0.25">
      <c r="A24">
        <v>1985</v>
      </c>
      <c r="B24">
        <v>377</v>
      </c>
      <c r="C24">
        <v>307333</v>
      </c>
      <c r="D24">
        <f t="shared" si="0"/>
        <v>1.2266824584408442</v>
      </c>
    </row>
    <row r="25" spans="1:4" x14ac:dyDescent="0.25">
      <c r="A25">
        <v>1986</v>
      </c>
      <c r="B25">
        <v>408</v>
      </c>
      <c r="C25">
        <v>316585</v>
      </c>
      <c r="D25">
        <f t="shared" si="0"/>
        <v>1.2887534153544862</v>
      </c>
    </row>
    <row r="26" spans="1:4" x14ac:dyDescent="0.25">
      <c r="A26">
        <v>1987</v>
      </c>
      <c r="B26">
        <v>383</v>
      </c>
      <c r="C26">
        <v>326162</v>
      </c>
      <c r="D26">
        <f>1000*(B26/C26)</f>
        <v>1.1742630962527822</v>
      </c>
    </row>
    <row r="27" spans="1:4" x14ac:dyDescent="0.25">
      <c r="A27">
        <v>1988</v>
      </c>
      <c r="B27">
        <v>383</v>
      </c>
      <c r="C27">
        <v>329019</v>
      </c>
      <c r="D27">
        <f t="shared" si="0"/>
        <v>1.164066512876156</v>
      </c>
    </row>
    <row r="28" spans="1:4" x14ac:dyDescent="0.25">
      <c r="A28">
        <v>1989</v>
      </c>
      <c r="B28">
        <v>421</v>
      </c>
      <c r="C28">
        <v>372806</v>
      </c>
      <c r="D28">
        <f t="shared" si="0"/>
        <v>1.1292736704881361</v>
      </c>
    </row>
    <row r="29" spans="1:4" x14ac:dyDescent="0.25">
      <c r="A29">
        <v>1990</v>
      </c>
      <c r="B29">
        <v>452</v>
      </c>
      <c r="C29">
        <v>391172</v>
      </c>
      <c r="D29">
        <f t="shared" si="0"/>
        <v>1.155501927540826</v>
      </c>
    </row>
    <row r="30" spans="1:4" x14ac:dyDescent="0.25">
      <c r="A30">
        <v>1991</v>
      </c>
      <c r="B30">
        <v>420</v>
      </c>
      <c r="C30">
        <v>363344</v>
      </c>
      <c r="D30">
        <f t="shared" si="0"/>
        <v>1.1559293672112378</v>
      </c>
    </row>
    <row r="31" spans="1:4" x14ac:dyDescent="0.25">
      <c r="A31">
        <v>1992</v>
      </c>
      <c r="B31">
        <v>432</v>
      </c>
      <c r="C31">
        <v>401562</v>
      </c>
      <c r="D31">
        <f t="shared" si="0"/>
        <v>1.0757990048859205</v>
      </c>
    </row>
    <row r="32" spans="1:4" x14ac:dyDescent="0.25">
      <c r="A32">
        <v>1993</v>
      </c>
      <c r="B32">
        <v>395</v>
      </c>
      <c r="C32">
        <v>376312</v>
      </c>
      <c r="D32">
        <f t="shared" si="0"/>
        <v>1.0496609196624078</v>
      </c>
    </row>
    <row r="33" spans="1:4" x14ac:dyDescent="0.25">
      <c r="A33">
        <v>1994</v>
      </c>
      <c r="B33">
        <v>438</v>
      </c>
      <c r="C33">
        <v>367877</v>
      </c>
      <c r="D33">
        <f t="shared" si="0"/>
        <v>1.1906153415407867</v>
      </c>
    </row>
    <row r="34" spans="1:4" x14ac:dyDescent="0.25">
      <c r="A34">
        <v>1995</v>
      </c>
      <c r="B34">
        <v>451</v>
      </c>
      <c r="C34">
        <v>392354</v>
      </c>
      <c r="D34">
        <f>1000*(B34/C34)</f>
        <v>1.1494721603449947</v>
      </c>
    </row>
    <row r="35" spans="1:4" x14ac:dyDescent="0.25">
      <c r="A35">
        <v>1996</v>
      </c>
      <c r="B35">
        <v>436</v>
      </c>
      <c r="C35">
        <v>322825</v>
      </c>
      <c r="D35">
        <f t="shared" si="0"/>
        <v>1.3505769379694881</v>
      </c>
    </row>
    <row r="36" spans="1:4" x14ac:dyDescent="0.25">
      <c r="A36">
        <v>1997</v>
      </c>
      <c r="B36">
        <v>393</v>
      </c>
      <c r="C36">
        <v>519011.99999999994</v>
      </c>
      <c r="D36">
        <f t="shared" ref="D36:D56" si="1">1000*(B36/C36)</f>
        <v>0.75720792582830465</v>
      </c>
    </row>
    <row r="37" spans="1:4" x14ac:dyDescent="0.25">
      <c r="A37">
        <v>1998</v>
      </c>
      <c r="B37">
        <v>451</v>
      </c>
      <c r="C37">
        <v>411921</v>
      </c>
      <c r="D37">
        <f t="shared" si="1"/>
        <v>1.0948701328652823</v>
      </c>
    </row>
    <row r="38" spans="1:4" x14ac:dyDescent="0.25">
      <c r="A38">
        <v>1999</v>
      </c>
      <c r="B38">
        <v>485</v>
      </c>
      <c r="C38">
        <v>434000</v>
      </c>
      <c r="D38">
        <f t="shared" si="1"/>
        <v>1.1175115207373272</v>
      </c>
    </row>
    <row r="39" spans="1:4" x14ac:dyDescent="0.25">
      <c r="A39">
        <v>2000</v>
      </c>
      <c r="B39">
        <v>526</v>
      </c>
      <c r="C39">
        <v>442000</v>
      </c>
      <c r="D39">
        <f t="shared" si="1"/>
        <v>1.1900452488687783</v>
      </c>
    </row>
    <row r="40" spans="1:4" x14ac:dyDescent="0.25">
      <c r="A40">
        <v>2001</v>
      </c>
      <c r="B40">
        <v>463</v>
      </c>
      <c r="C40">
        <v>463000</v>
      </c>
      <c r="D40">
        <f>1000*(B40/C40)</f>
        <v>1</v>
      </c>
    </row>
    <row r="41" spans="1:4" x14ac:dyDescent="0.25">
      <c r="A41">
        <v>2002</v>
      </c>
      <c r="B41">
        <v>513</v>
      </c>
      <c r="C41">
        <v>502000</v>
      </c>
      <c r="D41">
        <f t="shared" si="1"/>
        <v>1.0219123505976095</v>
      </c>
    </row>
    <row r="42" spans="1:4" x14ac:dyDescent="0.25">
      <c r="A42">
        <v>2003</v>
      </c>
      <c r="B42">
        <v>521</v>
      </c>
      <c r="C42">
        <v>526000</v>
      </c>
      <c r="D42">
        <f t="shared" si="1"/>
        <v>0.99049429657794685</v>
      </c>
    </row>
    <row r="43" spans="1:4" x14ac:dyDescent="0.25">
      <c r="A43">
        <v>2004</v>
      </c>
      <c r="B43">
        <v>616</v>
      </c>
      <c r="C43">
        <v>571000</v>
      </c>
      <c r="D43">
        <f t="shared" si="1"/>
        <v>1.0788091068301227</v>
      </c>
    </row>
    <row r="44" spans="1:4" x14ac:dyDescent="0.25">
      <c r="A44">
        <v>2005</v>
      </c>
      <c r="B44">
        <v>562</v>
      </c>
      <c r="C44">
        <v>606000</v>
      </c>
      <c r="D44">
        <f t="shared" si="1"/>
        <v>0.9273927392739274</v>
      </c>
    </row>
    <row r="45" spans="1:4" x14ac:dyDescent="0.25">
      <c r="A45">
        <v>2006</v>
      </c>
      <c r="B45">
        <v>580</v>
      </c>
      <c r="C45">
        <v>623089</v>
      </c>
      <c r="D45">
        <f t="shared" si="1"/>
        <v>0.93084615520415215</v>
      </c>
    </row>
    <row r="46" spans="1:4" x14ac:dyDescent="0.25">
      <c r="A46">
        <v>2007</v>
      </c>
      <c r="B46">
        <v>631</v>
      </c>
      <c r="C46">
        <v>670943</v>
      </c>
      <c r="D46">
        <f t="shared" si="1"/>
        <v>0.94046737204203634</v>
      </c>
    </row>
    <row r="47" spans="1:4" x14ac:dyDescent="0.25">
      <c r="A47">
        <v>2008</v>
      </c>
      <c r="B47">
        <v>593</v>
      </c>
      <c r="C47">
        <v>671904</v>
      </c>
      <c r="D47">
        <f t="shared" si="1"/>
        <v>0.88256655712720866</v>
      </c>
    </row>
    <row r="48" spans="1:4" x14ac:dyDescent="0.25">
      <c r="A48">
        <v>2009</v>
      </c>
      <c r="B48">
        <v>633</v>
      </c>
      <c r="C48">
        <v>712675</v>
      </c>
      <c r="D48">
        <f t="shared" si="1"/>
        <v>0.888202897533939</v>
      </c>
    </row>
    <row r="49" spans="1:10" x14ac:dyDescent="0.25">
      <c r="A49">
        <v>2010</v>
      </c>
      <c r="B49">
        <v>679</v>
      </c>
      <c r="C49">
        <v>699420</v>
      </c>
      <c r="D49">
        <f t="shared" si="1"/>
        <v>0.9708043807726402</v>
      </c>
    </row>
    <row r="50" spans="1:10" x14ac:dyDescent="0.25">
      <c r="A50">
        <v>2011</v>
      </c>
      <c r="B50">
        <v>638</v>
      </c>
      <c r="C50">
        <v>724831</v>
      </c>
      <c r="D50">
        <f>1000*(B50/C50)</f>
        <v>0.88020517886238314</v>
      </c>
    </row>
    <row r="51" spans="1:10" x14ac:dyDescent="0.25">
      <c r="A51">
        <v>2012</v>
      </c>
      <c r="B51">
        <v>682</v>
      </c>
      <c r="C51">
        <v>760903</v>
      </c>
      <c r="D51">
        <f t="shared" si="1"/>
        <v>0.89630347100747398</v>
      </c>
    </row>
    <row r="52" spans="1:10" x14ac:dyDescent="0.25">
      <c r="A52">
        <v>2013</v>
      </c>
      <c r="B52">
        <v>683</v>
      </c>
      <c r="C52">
        <v>734052</v>
      </c>
      <c r="D52">
        <f t="shared" si="1"/>
        <v>0.93045179360590258</v>
      </c>
    </row>
    <row r="53" spans="1:10" x14ac:dyDescent="0.25">
      <c r="A53">
        <v>2014</v>
      </c>
      <c r="B53">
        <v>671</v>
      </c>
      <c r="C53">
        <v>765850</v>
      </c>
      <c r="D53">
        <f t="shared" si="1"/>
        <v>0.87615068224848214</v>
      </c>
    </row>
    <row r="54" spans="1:10" x14ac:dyDescent="0.25">
      <c r="A54">
        <v>2015</v>
      </c>
      <c r="B54">
        <v>722</v>
      </c>
      <c r="C54">
        <v>806326</v>
      </c>
      <c r="D54">
        <f t="shared" si="1"/>
        <v>0.89541947053673088</v>
      </c>
    </row>
    <row r="55" spans="1:10" x14ac:dyDescent="0.25">
      <c r="A55">
        <v>2016</v>
      </c>
      <c r="B55">
        <v>636</v>
      </c>
      <c r="C55">
        <v>869666</v>
      </c>
      <c r="D55">
        <f t="shared" si="1"/>
        <v>0.73131524056361863</v>
      </c>
    </row>
    <row r="56" spans="1:10" x14ac:dyDescent="0.25">
      <c r="A56">
        <v>2017</v>
      </c>
      <c r="B56">
        <v>582</v>
      </c>
      <c r="C56">
        <v>813598</v>
      </c>
      <c r="D56">
        <f t="shared" si="1"/>
        <v>0.71534099149702923</v>
      </c>
    </row>
    <row r="57" spans="1:10" x14ac:dyDescent="0.25">
      <c r="A57">
        <v>2018</v>
      </c>
      <c r="B57">
        <v>576</v>
      </c>
      <c r="C57">
        <v>904636</v>
      </c>
      <c r="D57">
        <f>1000*(B57/C57)</f>
        <v>0.63672018358765292</v>
      </c>
      <c r="F57" s="2"/>
      <c r="G57" s="2"/>
      <c r="H57" s="2"/>
      <c r="I57" s="2"/>
      <c r="J57" s="2"/>
    </row>
    <row r="58" spans="1:10" x14ac:dyDescent="0.25">
      <c r="A58">
        <v>2019</v>
      </c>
      <c r="B58">
        <v>383</v>
      </c>
      <c r="C58">
        <v>956390</v>
      </c>
      <c r="D58">
        <f>1000*(B58/C58)</f>
        <v>0.40046424575748385</v>
      </c>
      <c r="F58" s="2"/>
      <c r="G58" s="2"/>
      <c r="H58" s="2"/>
      <c r="I58" s="2"/>
      <c r="J58" s="2"/>
    </row>
    <row r="59" spans="1:10" x14ac:dyDescent="0.25">
      <c r="A59">
        <v>2020</v>
      </c>
      <c r="B59">
        <v>26</v>
      </c>
      <c r="C59"/>
    </row>
    <row r="60" spans="1:10" x14ac:dyDescent="0.25">
      <c r="B60"/>
      <c r="C60"/>
    </row>
    <row r="61" spans="1:10" x14ac:dyDescent="0.25">
      <c r="B61"/>
      <c r="C61"/>
    </row>
    <row r="62" spans="1:10" x14ac:dyDescent="0.25">
      <c r="B62"/>
      <c r="C62"/>
    </row>
    <row r="63" spans="1:10" x14ac:dyDescent="0.25">
      <c r="B63"/>
      <c r="C63"/>
    </row>
    <row r="64" spans="1:10" x14ac:dyDescent="0.25">
      <c r="B64"/>
      <c r="C64"/>
    </row>
    <row r="65" spans="2:3" x14ac:dyDescent="0.25">
      <c r="B65"/>
      <c r="C65"/>
    </row>
    <row r="66" spans="2:3" x14ac:dyDescent="0.25">
      <c r="B66"/>
      <c r="C66"/>
    </row>
    <row r="67" spans="2:3" x14ac:dyDescent="0.25">
      <c r="B67"/>
      <c r="C67"/>
    </row>
    <row r="68" spans="2:3" x14ac:dyDescent="0.25">
      <c r="B68"/>
      <c r="C68"/>
    </row>
    <row r="69" spans="2:3" x14ac:dyDescent="0.25">
      <c r="B69"/>
      <c r="C69"/>
    </row>
    <row r="70" spans="2:3" x14ac:dyDescent="0.25">
      <c r="B70"/>
      <c r="C70"/>
    </row>
    <row r="71" spans="2:3" x14ac:dyDescent="0.25">
      <c r="B71"/>
      <c r="C71"/>
    </row>
    <row r="72" spans="2:3" x14ac:dyDescent="0.25">
      <c r="B72"/>
      <c r="C72"/>
    </row>
    <row r="73" spans="2:3" x14ac:dyDescent="0.25">
      <c r="B73"/>
      <c r="C73"/>
    </row>
    <row r="74" spans="2:3" x14ac:dyDescent="0.25">
      <c r="B74"/>
      <c r="C74"/>
    </row>
    <row r="75" spans="2:3" x14ac:dyDescent="0.25">
      <c r="B75"/>
      <c r="C75"/>
    </row>
    <row r="76" spans="2:3" x14ac:dyDescent="0.25">
      <c r="B76"/>
      <c r="C76"/>
    </row>
    <row r="77" spans="2:3" x14ac:dyDescent="0.25">
      <c r="B77"/>
      <c r="C77"/>
    </row>
    <row r="78" spans="2:3" x14ac:dyDescent="0.25">
      <c r="B78"/>
      <c r="C78"/>
    </row>
    <row r="79" spans="2:3" x14ac:dyDescent="0.25">
      <c r="B79"/>
      <c r="C79"/>
    </row>
    <row r="80" spans="2:3" x14ac:dyDescent="0.25">
      <c r="B80"/>
      <c r="C80"/>
    </row>
    <row r="81" spans="2:3" x14ac:dyDescent="0.25">
      <c r="B81"/>
      <c r="C81"/>
    </row>
    <row r="82" spans="2:3" x14ac:dyDescent="0.25">
      <c r="B82"/>
      <c r="C82"/>
    </row>
    <row r="83" spans="2:3" x14ac:dyDescent="0.25">
      <c r="B83"/>
      <c r="C83"/>
    </row>
    <row r="84" spans="2:3" x14ac:dyDescent="0.25">
      <c r="B84"/>
      <c r="C84"/>
    </row>
    <row r="85" spans="2:3" x14ac:dyDescent="0.25">
      <c r="B85"/>
      <c r="C85"/>
    </row>
    <row r="86" spans="2:3" x14ac:dyDescent="0.25">
      <c r="B86"/>
      <c r="C86"/>
    </row>
  </sheetData>
  <sortState ref="A4:E59">
    <sortCondition ref="A4"/>
  </sortState>
  <hyperlinks>
    <hyperlink ref="G6" r:id="rId1"/>
  </hyperlinks>
  <pageMargins left="0.7" right="0.7" top="0.78740157499999996" bottom="0.78740157499999996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workbookViewId="0">
      <selection activeCell="F8" sqref="F8"/>
    </sheetView>
  </sheetViews>
  <sheetFormatPr baseColWidth="10" defaultRowHeight="15" x14ac:dyDescent="0.25"/>
  <sheetData>
    <row r="1" spans="1:5" x14ac:dyDescent="0.25">
      <c r="A1" t="s">
        <v>13</v>
      </c>
    </row>
    <row r="2" spans="1:5" x14ac:dyDescent="0.25">
      <c r="A2" t="s">
        <v>7</v>
      </c>
      <c r="E2" t="s">
        <v>9</v>
      </c>
    </row>
    <row r="3" spans="1:5" x14ac:dyDescent="0.25">
      <c r="A3" t="s">
        <v>0</v>
      </c>
      <c r="B3" t="s">
        <v>1</v>
      </c>
      <c r="C3" t="s">
        <v>2</v>
      </c>
      <c r="D3" t="s">
        <v>3</v>
      </c>
    </row>
    <row r="4" spans="1:5" x14ac:dyDescent="0.25">
      <c r="A4">
        <v>1965</v>
      </c>
      <c r="B4">
        <v>22</v>
      </c>
      <c r="C4">
        <v>151635</v>
      </c>
      <c r="D4">
        <f t="shared" ref="D4:D35" si="0">1000*(B4/C4)</f>
        <v>0.14508523757707653</v>
      </c>
    </row>
    <row r="5" spans="1:5" x14ac:dyDescent="0.25">
      <c r="A5">
        <v>1966</v>
      </c>
      <c r="B5">
        <v>16</v>
      </c>
      <c r="C5">
        <v>164545</v>
      </c>
      <c r="D5">
        <f t="shared" si="0"/>
        <v>9.7237837673584737E-2</v>
      </c>
    </row>
    <row r="6" spans="1:5" x14ac:dyDescent="0.25">
      <c r="A6">
        <v>1967</v>
      </c>
      <c r="B6">
        <v>13</v>
      </c>
      <c r="C6">
        <v>168310</v>
      </c>
      <c r="D6">
        <f t="shared" si="0"/>
        <v>7.7238429089180674E-2</v>
      </c>
    </row>
    <row r="7" spans="1:5" x14ac:dyDescent="0.25">
      <c r="A7">
        <v>1968</v>
      </c>
      <c r="B7">
        <v>14</v>
      </c>
      <c r="C7">
        <v>192923</v>
      </c>
      <c r="D7">
        <f t="shared" si="0"/>
        <v>7.2567812028633188E-2</v>
      </c>
    </row>
    <row r="8" spans="1:5" x14ac:dyDescent="0.25">
      <c r="A8">
        <v>1969</v>
      </c>
      <c r="B8">
        <v>23</v>
      </c>
      <c r="C8">
        <v>210602</v>
      </c>
      <c r="D8">
        <f t="shared" si="0"/>
        <v>0.10921073873942318</v>
      </c>
    </row>
    <row r="9" spans="1:5" x14ac:dyDescent="0.25">
      <c r="A9">
        <v>1970</v>
      </c>
      <c r="B9">
        <v>17</v>
      </c>
      <c r="C9">
        <v>210000</v>
      </c>
      <c r="D9">
        <f t="shared" si="0"/>
        <v>8.0952380952380942E-2</v>
      </c>
    </row>
    <row r="10" spans="1:5" x14ac:dyDescent="0.25">
      <c r="A10">
        <v>1971</v>
      </c>
      <c r="B10">
        <v>24</v>
      </c>
      <c r="C10">
        <v>224619</v>
      </c>
      <c r="D10">
        <f t="shared" si="0"/>
        <v>0.10684759526130914</v>
      </c>
    </row>
    <row r="11" spans="1:5" x14ac:dyDescent="0.25">
      <c r="A11">
        <v>1972</v>
      </c>
      <c r="B11">
        <v>24</v>
      </c>
      <c r="C11">
        <v>233377</v>
      </c>
      <c r="D11">
        <f t="shared" si="0"/>
        <v>0.10283789747918604</v>
      </c>
    </row>
    <row r="12" spans="1:5" x14ac:dyDescent="0.25">
      <c r="A12">
        <v>1973</v>
      </c>
      <c r="B12">
        <v>35</v>
      </c>
      <c r="C12">
        <v>207816</v>
      </c>
      <c r="D12">
        <f t="shared" si="0"/>
        <v>0.16841821611425492</v>
      </c>
    </row>
    <row r="13" spans="1:5" x14ac:dyDescent="0.25">
      <c r="A13">
        <v>1974</v>
      </c>
      <c r="B13">
        <v>36</v>
      </c>
      <c r="C13">
        <v>224318</v>
      </c>
      <c r="D13">
        <f t="shared" si="0"/>
        <v>0.16048645226865432</v>
      </c>
    </row>
    <row r="14" spans="1:5" x14ac:dyDescent="0.25">
      <c r="A14">
        <v>1975</v>
      </c>
      <c r="B14">
        <v>89</v>
      </c>
      <c r="C14">
        <v>220800</v>
      </c>
      <c r="D14">
        <f t="shared" si="0"/>
        <v>0.40307971014492755</v>
      </c>
    </row>
    <row r="15" spans="1:5" x14ac:dyDescent="0.25">
      <c r="A15">
        <v>1976</v>
      </c>
      <c r="B15">
        <v>68</v>
      </c>
      <c r="C15">
        <v>320700</v>
      </c>
      <c r="D15">
        <f t="shared" si="0"/>
        <v>0.2120361708762083</v>
      </c>
    </row>
    <row r="16" spans="1:5" x14ac:dyDescent="0.25">
      <c r="A16">
        <v>1977</v>
      </c>
      <c r="B16">
        <v>86</v>
      </c>
      <c r="C16">
        <v>259980.00000000003</v>
      </c>
      <c r="D16">
        <f t="shared" si="0"/>
        <v>0.33079467651357791</v>
      </c>
    </row>
    <row r="17" spans="1:4" x14ac:dyDescent="0.25">
      <c r="A17">
        <v>1978</v>
      </c>
      <c r="B17">
        <v>83</v>
      </c>
      <c r="C17">
        <v>232563</v>
      </c>
      <c r="D17">
        <f t="shared" si="0"/>
        <v>0.35689254094589423</v>
      </c>
    </row>
    <row r="18" spans="1:4" x14ac:dyDescent="0.25">
      <c r="A18">
        <v>1979</v>
      </c>
      <c r="B18">
        <v>100</v>
      </c>
      <c r="C18">
        <v>254210</v>
      </c>
      <c r="D18">
        <f t="shared" si="0"/>
        <v>0.39337555564297233</v>
      </c>
    </row>
    <row r="19" spans="1:4" x14ac:dyDescent="0.25">
      <c r="A19">
        <v>1980</v>
      </c>
      <c r="B19">
        <v>106</v>
      </c>
      <c r="C19">
        <v>266730</v>
      </c>
      <c r="D19">
        <f t="shared" si="0"/>
        <v>0.39740561616616055</v>
      </c>
    </row>
    <row r="20" spans="1:4" x14ac:dyDescent="0.25">
      <c r="A20">
        <v>1981</v>
      </c>
      <c r="B20">
        <v>99</v>
      </c>
      <c r="C20">
        <v>279105</v>
      </c>
      <c r="D20">
        <f t="shared" si="0"/>
        <v>0.35470521846616865</v>
      </c>
    </row>
    <row r="21" spans="1:4" x14ac:dyDescent="0.25">
      <c r="A21">
        <v>1982</v>
      </c>
      <c r="B21">
        <v>94</v>
      </c>
      <c r="C21">
        <v>282950</v>
      </c>
      <c r="D21">
        <f t="shared" si="0"/>
        <v>0.3322141721152147</v>
      </c>
    </row>
    <row r="22" spans="1:4" x14ac:dyDescent="0.25">
      <c r="A22">
        <v>1983</v>
      </c>
      <c r="B22">
        <v>169</v>
      </c>
      <c r="C22">
        <v>310445</v>
      </c>
      <c r="D22">
        <f t="shared" si="0"/>
        <v>0.54437984183993948</v>
      </c>
    </row>
    <row r="23" spans="1:4" x14ac:dyDescent="0.25">
      <c r="A23">
        <v>1984</v>
      </c>
      <c r="B23">
        <v>145</v>
      </c>
      <c r="C23">
        <v>306263</v>
      </c>
      <c r="D23">
        <f t="shared" si="0"/>
        <v>0.47344929031583965</v>
      </c>
    </row>
    <row r="24" spans="1:4" x14ac:dyDescent="0.25">
      <c r="A24">
        <v>1985</v>
      </c>
      <c r="B24">
        <v>150</v>
      </c>
      <c r="C24">
        <v>307333</v>
      </c>
      <c r="D24">
        <f t="shared" si="0"/>
        <v>0.48806994367672851</v>
      </c>
    </row>
    <row r="25" spans="1:4" x14ac:dyDescent="0.25">
      <c r="A25">
        <v>1986</v>
      </c>
      <c r="B25">
        <v>165</v>
      </c>
      <c r="C25">
        <v>316585</v>
      </c>
      <c r="D25">
        <f t="shared" si="0"/>
        <v>0.52118704297424068</v>
      </c>
    </row>
    <row r="26" spans="1:4" x14ac:dyDescent="0.25">
      <c r="A26">
        <v>1987</v>
      </c>
      <c r="B26">
        <v>168</v>
      </c>
      <c r="C26">
        <v>326162</v>
      </c>
      <c r="D26">
        <f t="shared" si="0"/>
        <v>0.5150814625860769</v>
      </c>
    </row>
    <row r="27" spans="1:4" x14ac:dyDescent="0.25">
      <c r="A27">
        <v>1988</v>
      </c>
      <c r="B27">
        <v>202</v>
      </c>
      <c r="C27">
        <v>329019</v>
      </c>
      <c r="D27">
        <f t="shared" si="0"/>
        <v>0.61394630705217634</v>
      </c>
    </row>
    <row r="28" spans="1:4" x14ac:dyDescent="0.25">
      <c r="A28">
        <v>1989</v>
      </c>
      <c r="B28">
        <v>218</v>
      </c>
      <c r="C28">
        <v>372806</v>
      </c>
      <c r="D28">
        <f t="shared" si="0"/>
        <v>0.58475453721238391</v>
      </c>
    </row>
    <row r="29" spans="1:4" x14ac:dyDescent="0.25">
      <c r="A29">
        <v>1990</v>
      </c>
      <c r="B29">
        <v>261</v>
      </c>
      <c r="C29">
        <v>391172</v>
      </c>
      <c r="D29">
        <f t="shared" si="0"/>
        <v>0.66722567054901682</v>
      </c>
    </row>
    <row r="30" spans="1:4" x14ac:dyDescent="0.25">
      <c r="A30">
        <v>1991</v>
      </c>
      <c r="B30">
        <v>281</v>
      </c>
      <c r="C30">
        <v>363344</v>
      </c>
      <c r="D30">
        <f t="shared" si="0"/>
        <v>0.7733717909198996</v>
      </c>
    </row>
    <row r="31" spans="1:4" x14ac:dyDescent="0.25">
      <c r="A31">
        <v>1992</v>
      </c>
      <c r="B31">
        <v>341</v>
      </c>
      <c r="C31">
        <v>401562</v>
      </c>
      <c r="D31">
        <f t="shared" si="0"/>
        <v>0.84918393672708081</v>
      </c>
    </row>
    <row r="32" spans="1:4" x14ac:dyDescent="0.25">
      <c r="A32">
        <v>1993</v>
      </c>
      <c r="B32">
        <v>320</v>
      </c>
      <c r="C32">
        <v>376312</v>
      </c>
      <c r="D32">
        <f t="shared" si="0"/>
        <v>0.8503582133973937</v>
      </c>
    </row>
    <row r="33" spans="1:4" x14ac:dyDescent="0.25">
      <c r="A33">
        <v>1994</v>
      </c>
      <c r="B33">
        <v>340</v>
      </c>
      <c r="C33">
        <v>367877</v>
      </c>
      <c r="D33">
        <f t="shared" si="0"/>
        <v>0.92422195462070211</v>
      </c>
    </row>
    <row r="34" spans="1:4" x14ac:dyDescent="0.25">
      <c r="A34">
        <v>1995</v>
      </c>
      <c r="B34">
        <v>343</v>
      </c>
      <c r="C34">
        <v>392354</v>
      </c>
      <c r="D34">
        <f t="shared" si="0"/>
        <v>0.87421053436437501</v>
      </c>
    </row>
    <row r="35" spans="1:4" x14ac:dyDescent="0.25">
      <c r="A35">
        <v>1996</v>
      </c>
      <c r="B35">
        <v>413</v>
      </c>
      <c r="C35">
        <v>322825</v>
      </c>
      <c r="D35">
        <f t="shared" si="0"/>
        <v>1.27933090683807</v>
      </c>
    </row>
    <row r="36" spans="1:4" x14ac:dyDescent="0.25">
      <c r="A36">
        <v>1997</v>
      </c>
      <c r="B36">
        <v>414</v>
      </c>
      <c r="C36">
        <v>519011.99999999994</v>
      </c>
      <c r="D36">
        <f t="shared" ref="D36:D58" si="1">1000*(B36/C36)</f>
        <v>0.79766941804813773</v>
      </c>
    </row>
    <row r="37" spans="1:4" x14ac:dyDescent="0.25">
      <c r="A37">
        <v>1998</v>
      </c>
      <c r="B37">
        <v>446</v>
      </c>
      <c r="C37">
        <v>411921</v>
      </c>
      <c r="D37">
        <f t="shared" si="1"/>
        <v>1.0827318830552461</v>
      </c>
    </row>
    <row r="38" spans="1:4" x14ac:dyDescent="0.25">
      <c r="A38">
        <v>1999</v>
      </c>
      <c r="B38">
        <v>485</v>
      </c>
      <c r="C38">
        <v>434000</v>
      </c>
      <c r="D38">
        <f t="shared" si="1"/>
        <v>1.1175115207373272</v>
      </c>
    </row>
    <row r="39" spans="1:4" x14ac:dyDescent="0.25">
      <c r="A39">
        <v>2000</v>
      </c>
      <c r="B39">
        <v>589</v>
      </c>
      <c r="C39">
        <v>442000</v>
      </c>
      <c r="D39">
        <f t="shared" si="1"/>
        <v>1.3325791855203621</v>
      </c>
    </row>
    <row r="40" spans="1:4" x14ac:dyDescent="0.25">
      <c r="A40">
        <v>2001</v>
      </c>
      <c r="B40">
        <v>555</v>
      </c>
      <c r="C40">
        <v>463000</v>
      </c>
      <c r="D40">
        <f t="shared" si="1"/>
        <v>1.1987041036717063</v>
      </c>
    </row>
    <row r="41" spans="1:4" x14ac:dyDescent="0.25">
      <c r="A41">
        <v>2002</v>
      </c>
      <c r="B41">
        <v>596</v>
      </c>
      <c r="C41">
        <v>502000</v>
      </c>
      <c r="D41">
        <f t="shared" si="1"/>
        <v>1.1872509960159363</v>
      </c>
    </row>
    <row r="42" spans="1:4" x14ac:dyDescent="0.25">
      <c r="A42">
        <v>2003</v>
      </c>
      <c r="B42">
        <v>666</v>
      </c>
      <c r="C42">
        <v>526000</v>
      </c>
      <c r="D42">
        <f t="shared" si="1"/>
        <v>1.2661596958174903</v>
      </c>
    </row>
    <row r="43" spans="1:4" x14ac:dyDescent="0.25">
      <c r="A43">
        <v>2004</v>
      </c>
      <c r="B43">
        <v>723</v>
      </c>
      <c r="C43">
        <v>571000</v>
      </c>
      <c r="D43">
        <f t="shared" si="1"/>
        <v>1.2661996497373029</v>
      </c>
    </row>
    <row r="44" spans="1:4" x14ac:dyDescent="0.25">
      <c r="A44">
        <v>2005</v>
      </c>
      <c r="B44">
        <v>790</v>
      </c>
      <c r="C44">
        <v>606000</v>
      </c>
      <c r="D44">
        <f t="shared" si="1"/>
        <v>1.3036303630363035</v>
      </c>
    </row>
    <row r="45" spans="1:4" x14ac:dyDescent="0.25">
      <c r="A45">
        <v>2006</v>
      </c>
      <c r="B45">
        <v>903</v>
      </c>
      <c r="C45">
        <v>623089</v>
      </c>
      <c r="D45">
        <f t="shared" si="1"/>
        <v>1.4492311692230162</v>
      </c>
    </row>
    <row r="46" spans="1:4" x14ac:dyDescent="0.25">
      <c r="A46">
        <v>2007</v>
      </c>
      <c r="B46">
        <v>977</v>
      </c>
      <c r="C46">
        <v>670943</v>
      </c>
      <c r="D46">
        <f t="shared" si="1"/>
        <v>1.4561594651110452</v>
      </c>
    </row>
    <row r="47" spans="1:4" x14ac:dyDescent="0.25">
      <c r="A47">
        <v>2008</v>
      </c>
      <c r="B47">
        <v>1014</v>
      </c>
      <c r="C47">
        <v>671904</v>
      </c>
      <c r="D47">
        <f t="shared" si="1"/>
        <v>1.5091441634519218</v>
      </c>
    </row>
    <row r="48" spans="1:4" x14ac:dyDescent="0.25">
      <c r="A48">
        <v>2009</v>
      </c>
      <c r="B48">
        <v>1012</v>
      </c>
      <c r="C48">
        <v>712675</v>
      </c>
      <c r="D48">
        <f t="shared" si="1"/>
        <v>1.4200021047462026</v>
      </c>
    </row>
    <row r="49" spans="1:4" x14ac:dyDescent="0.25">
      <c r="A49">
        <v>2010</v>
      </c>
      <c r="B49">
        <v>1003</v>
      </c>
      <c r="C49">
        <v>699420</v>
      </c>
      <c r="D49">
        <f t="shared" si="1"/>
        <v>1.4340453518629723</v>
      </c>
    </row>
    <row r="50" spans="1:4" x14ac:dyDescent="0.25">
      <c r="A50">
        <v>2011</v>
      </c>
      <c r="B50">
        <v>1155</v>
      </c>
      <c r="C50">
        <v>724831</v>
      </c>
      <c r="D50">
        <f t="shared" si="1"/>
        <v>1.5934748927681073</v>
      </c>
    </row>
    <row r="51" spans="1:4" x14ac:dyDescent="0.25">
      <c r="A51">
        <v>2012</v>
      </c>
      <c r="B51">
        <v>1231</v>
      </c>
      <c r="C51">
        <v>760903</v>
      </c>
      <c r="D51">
        <f t="shared" si="1"/>
        <v>1.617814622888857</v>
      </c>
    </row>
    <row r="52" spans="1:4" x14ac:dyDescent="0.25">
      <c r="A52">
        <v>2013</v>
      </c>
      <c r="B52">
        <v>1298</v>
      </c>
      <c r="C52">
        <v>734052</v>
      </c>
      <c r="D52">
        <f t="shared" si="1"/>
        <v>1.7682670982437212</v>
      </c>
    </row>
    <row r="53" spans="1:4" x14ac:dyDescent="0.25">
      <c r="A53">
        <v>2014</v>
      </c>
      <c r="B53">
        <v>1275</v>
      </c>
      <c r="C53">
        <v>765850</v>
      </c>
      <c r="D53">
        <f t="shared" si="1"/>
        <v>1.664816870144284</v>
      </c>
    </row>
    <row r="54" spans="1:4" x14ac:dyDescent="0.25">
      <c r="A54">
        <v>2015</v>
      </c>
      <c r="B54">
        <v>1340</v>
      </c>
      <c r="C54">
        <v>806326</v>
      </c>
      <c r="D54">
        <f t="shared" si="1"/>
        <v>1.6618588511346528</v>
      </c>
    </row>
    <row r="55" spans="1:4" x14ac:dyDescent="0.25">
      <c r="A55">
        <v>2016</v>
      </c>
      <c r="B55">
        <v>1383</v>
      </c>
      <c r="C55">
        <v>869666</v>
      </c>
      <c r="D55">
        <f t="shared" si="1"/>
        <v>1.5902656882067367</v>
      </c>
    </row>
    <row r="56" spans="1:4" x14ac:dyDescent="0.25">
      <c r="A56">
        <v>2017</v>
      </c>
      <c r="B56">
        <v>1375</v>
      </c>
      <c r="C56">
        <v>813598</v>
      </c>
      <c r="D56">
        <f t="shared" si="1"/>
        <v>1.6900238201175519</v>
      </c>
    </row>
    <row r="57" spans="1:4" x14ac:dyDescent="0.25">
      <c r="A57">
        <v>2018</v>
      </c>
      <c r="B57">
        <v>1369</v>
      </c>
      <c r="C57">
        <v>904636</v>
      </c>
      <c r="D57">
        <f t="shared" si="1"/>
        <v>1.5133158530060711</v>
      </c>
    </row>
    <row r="58" spans="1:4" x14ac:dyDescent="0.25">
      <c r="A58">
        <v>2019</v>
      </c>
      <c r="B58">
        <v>865</v>
      </c>
      <c r="C58">
        <v>956390</v>
      </c>
      <c r="D58">
        <f t="shared" si="1"/>
        <v>0.90444274825123649</v>
      </c>
    </row>
    <row r="59" spans="1:4" x14ac:dyDescent="0.25">
      <c r="A59">
        <v>2020</v>
      </c>
      <c r="B59">
        <v>4</v>
      </c>
    </row>
  </sheetData>
  <sortState ref="A5:E60">
    <sortCondition ref="A5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"/>
  <sheetViews>
    <sheetView workbookViewId="0"/>
  </sheetViews>
  <sheetFormatPr baseColWidth="10" defaultRowHeight="15" x14ac:dyDescent="0.25"/>
  <sheetData>
    <row r="1" spans="1:5" ht="25.5" customHeight="1" x14ac:dyDescent="0.25">
      <c r="A1" s="4" t="s">
        <v>12</v>
      </c>
    </row>
    <row r="3" spans="1:5" x14ac:dyDescent="0.25">
      <c r="A3" t="s">
        <v>7</v>
      </c>
      <c r="E3" t="s">
        <v>9</v>
      </c>
    </row>
    <row r="4" spans="1:5" x14ac:dyDescent="0.25">
      <c r="A4" t="s">
        <v>0</v>
      </c>
      <c r="B4" t="s">
        <v>1</v>
      </c>
      <c r="C4" t="s">
        <v>2</v>
      </c>
      <c r="D4" t="s">
        <v>3</v>
      </c>
    </row>
    <row r="5" spans="1:5" x14ac:dyDescent="0.25">
      <c r="A5">
        <v>1965</v>
      </c>
      <c r="B5">
        <v>0</v>
      </c>
      <c r="C5">
        <v>151635</v>
      </c>
      <c r="D5">
        <f t="shared" ref="D5:D36" si="0">1000*(B5/C5)</f>
        <v>0</v>
      </c>
    </row>
    <row r="6" spans="1:5" x14ac:dyDescent="0.25">
      <c r="A6">
        <v>1966</v>
      </c>
      <c r="B6">
        <v>0</v>
      </c>
      <c r="C6">
        <v>164545</v>
      </c>
      <c r="D6">
        <f t="shared" si="0"/>
        <v>0</v>
      </c>
    </row>
    <row r="7" spans="1:5" x14ac:dyDescent="0.25">
      <c r="A7">
        <v>1967</v>
      </c>
      <c r="B7">
        <v>0</v>
      </c>
      <c r="C7">
        <v>168310</v>
      </c>
      <c r="D7">
        <f t="shared" si="0"/>
        <v>0</v>
      </c>
    </row>
    <row r="8" spans="1:5" x14ac:dyDescent="0.25">
      <c r="A8">
        <v>1968</v>
      </c>
      <c r="B8">
        <v>0</v>
      </c>
      <c r="C8">
        <v>192923</v>
      </c>
      <c r="D8">
        <f t="shared" si="0"/>
        <v>0</v>
      </c>
    </row>
    <row r="9" spans="1:5" x14ac:dyDescent="0.25">
      <c r="A9">
        <v>1969</v>
      </c>
      <c r="B9">
        <v>0</v>
      </c>
      <c r="C9">
        <v>210602</v>
      </c>
      <c r="D9">
        <f t="shared" si="0"/>
        <v>0</v>
      </c>
    </row>
    <row r="10" spans="1:5" x14ac:dyDescent="0.25">
      <c r="A10">
        <v>1970</v>
      </c>
      <c r="B10">
        <v>0</v>
      </c>
      <c r="C10">
        <v>210000</v>
      </c>
      <c r="D10">
        <f t="shared" si="0"/>
        <v>0</v>
      </c>
    </row>
    <row r="11" spans="1:5" x14ac:dyDescent="0.25">
      <c r="A11">
        <v>1971</v>
      </c>
      <c r="B11">
        <v>0</v>
      </c>
      <c r="C11">
        <v>224619</v>
      </c>
      <c r="D11">
        <f t="shared" si="0"/>
        <v>0</v>
      </c>
    </row>
    <row r="12" spans="1:5" x14ac:dyDescent="0.25">
      <c r="A12">
        <v>1972</v>
      </c>
      <c r="B12">
        <v>0</v>
      </c>
      <c r="C12">
        <v>233377</v>
      </c>
      <c r="D12">
        <f t="shared" si="0"/>
        <v>0</v>
      </c>
    </row>
    <row r="13" spans="1:5" x14ac:dyDescent="0.25">
      <c r="A13">
        <v>1973</v>
      </c>
      <c r="B13">
        <v>0</v>
      </c>
      <c r="C13">
        <v>207816</v>
      </c>
      <c r="D13">
        <f t="shared" si="0"/>
        <v>0</v>
      </c>
    </row>
    <row r="14" spans="1:5" x14ac:dyDescent="0.25">
      <c r="A14">
        <v>1974</v>
      </c>
      <c r="B14">
        <v>0</v>
      </c>
      <c r="C14">
        <v>224318</v>
      </c>
      <c r="D14">
        <f t="shared" si="0"/>
        <v>0</v>
      </c>
    </row>
    <row r="15" spans="1:5" x14ac:dyDescent="0.25">
      <c r="A15">
        <v>1975</v>
      </c>
      <c r="B15">
        <v>0</v>
      </c>
      <c r="C15">
        <v>220800</v>
      </c>
      <c r="D15">
        <f t="shared" si="0"/>
        <v>0</v>
      </c>
    </row>
    <row r="16" spans="1:5" x14ac:dyDescent="0.25">
      <c r="A16">
        <v>1976</v>
      </c>
      <c r="B16">
        <v>0</v>
      </c>
      <c r="C16">
        <v>320700</v>
      </c>
      <c r="D16">
        <f t="shared" si="0"/>
        <v>0</v>
      </c>
    </row>
    <row r="17" spans="1:4" x14ac:dyDescent="0.25">
      <c r="A17">
        <v>1977</v>
      </c>
      <c r="B17">
        <v>0</v>
      </c>
      <c r="C17">
        <v>259980.00000000003</v>
      </c>
      <c r="D17">
        <f t="shared" si="0"/>
        <v>0</v>
      </c>
    </row>
    <row r="18" spans="1:4" x14ac:dyDescent="0.25">
      <c r="A18">
        <v>1978</v>
      </c>
      <c r="B18">
        <v>0</v>
      </c>
      <c r="C18">
        <v>232563</v>
      </c>
      <c r="D18">
        <f t="shared" si="0"/>
        <v>0</v>
      </c>
    </row>
    <row r="19" spans="1:4" x14ac:dyDescent="0.25">
      <c r="A19">
        <v>1979</v>
      </c>
      <c r="B19">
        <v>0</v>
      </c>
      <c r="C19">
        <v>254210</v>
      </c>
      <c r="D19">
        <f t="shared" si="0"/>
        <v>0</v>
      </c>
    </row>
    <row r="20" spans="1:4" x14ac:dyDescent="0.25">
      <c r="A20">
        <v>1980</v>
      </c>
      <c r="B20">
        <v>0</v>
      </c>
      <c r="C20">
        <v>266730</v>
      </c>
      <c r="D20">
        <f t="shared" si="0"/>
        <v>0</v>
      </c>
    </row>
    <row r="21" spans="1:4" x14ac:dyDescent="0.25">
      <c r="A21">
        <v>1981</v>
      </c>
      <c r="B21">
        <v>0</v>
      </c>
      <c r="C21">
        <v>279105</v>
      </c>
      <c r="D21">
        <f t="shared" si="0"/>
        <v>0</v>
      </c>
    </row>
    <row r="22" spans="1:4" x14ac:dyDescent="0.25">
      <c r="A22">
        <v>1982</v>
      </c>
      <c r="B22">
        <v>1</v>
      </c>
      <c r="C22">
        <v>282950</v>
      </c>
      <c r="D22">
        <f>1000*(B22/C22)</f>
        <v>3.5341933203746245E-3</v>
      </c>
    </row>
    <row r="23" spans="1:4" x14ac:dyDescent="0.25">
      <c r="A23">
        <v>1983</v>
      </c>
      <c r="B23">
        <v>0</v>
      </c>
      <c r="C23">
        <v>310445</v>
      </c>
      <c r="D23">
        <f t="shared" si="0"/>
        <v>0</v>
      </c>
    </row>
    <row r="24" spans="1:4" x14ac:dyDescent="0.25">
      <c r="A24">
        <v>1984</v>
      </c>
      <c r="B24">
        <v>0</v>
      </c>
      <c r="C24">
        <v>306263</v>
      </c>
      <c r="D24">
        <f t="shared" si="0"/>
        <v>0</v>
      </c>
    </row>
    <row r="25" spans="1:4" x14ac:dyDescent="0.25">
      <c r="A25">
        <v>1985</v>
      </c>
      <c r="B25">
        <v>0</v>
      </c>
      <c r="C25">
        <v>307333</v>
      </c>
      <c r="D25">
        <f t="shared" si="0"/>
        <v>0</v>
      </c>
    </row>
    <row r="26" spans="1:4" x14ac:dyDescent="0.25">
      <c r="A26">
        <v>1986</v>
      </c>
      <c r="B26">
        <v>0</v>
      </c>
      <c r="C26">
        <v>316585</v>
      </c>
      <c r="D26">
        <f t="shared" si="0"/>
        <v>0</v>
      </c>
    </row>
    <row r="27" spans="1:4" x14ac:dyDescent="0.25">
      <c r="A27">
        <v>1987</v>
      </c>
      <c r="B27">
        <v>2</v>
      </c>
      <c r="C27">
        <v>326162</v>
      </c>
      <c r="D27">
        <f t="shared" si="0"/>
        <v>6.1319221736437727E-3</v>
      </c>
    </row>
    <row r="28" spans="1:4" x14ac:dyDescent="0.25">
      <c r="A28">
        <v>1988</v>
      </c>
      <c r="B28">
        <v>1</v>
      </c>
      <c r="C28">
        <v>329019</v>
      </c>
      <c r="D28">
        <f t="shared" si="0"/>
        <v>3.0393381537236453E-3</v>
      </c>
    </row>
    <row r="29" spans="1:4" x14ac:dyDescent="0.25">
      <c r="A29">
        <v>1989</v>
      </c>
      <c r="B29">
        <v>0</v>
      </c>
      <c r="C29">
        <v>372806</v>
      </c>
      <c r="D29">
        <f t="shared" si="0"/>
        <v>0</v>
      </c>
    </row>
    <row r="30" spans="1:4" x14ac:dyDescent="0.25">
      <c r="A30">
        <v>1990</v>
      </c>
      <c r="B30">
        <v>3</v>
      </c>
      <c r="C30">
        <v>391172</v>
      </c>
      <c r="D30">
        <f>1000*(B30/C30)</f>
        <v>7.6692605810231825E-3</v>
      </c>
    </row>
    <row r="31" spans="1:4" x14ac:dyDescent="0.25">
      <c r="A31">
        <v>1991</v>
      </c>
      <c r="B31">
        <v>2</v>
      </c>
      <c r="C31">
        <v>363344</v>
      </c>
      <c r="D31">
        <f t="shared" si="0"/>
        <v>5.5044255581487515E-3</v>
      </c>
    </row>
    <row r="32" spans="1:4" x14ac:dyDescent="0.25">
      <c r="A32">
        <v>1992</v>
      </c>
      <c r="B32">
        <v>3</v>
      </c>
      <c r="C32">
        <v>401562</v>
      </c>
      <c r="D32">
        <f t="shared" si="0"/>
        <v>7.4708264228188917E-3</v>
      </c>
    </row>
    <row r="33" spans="1:4" x14ac:dyDescent="0.25">
      <c r="A33">
        <v>1993</v>
      </c>
      <c r="B33">
        <v>11</v>
      </c>
      <c r="C33">
        <v>376312</v>
      </c>
      <c r="D33">
        <f t="shared" si="0"/>
        <v>2.9231063585535406E-2</v>
      </c>
    </row>
    <row r="34" spans="1:4" x14ac:dyDescent="0.25">
      <c r="A34">
        <v>1994</v>
      </c>
      <c r="B34">
        <v>10</v>
      </c>
      <c r="C34">
        <v>367877</v>
      </c>
      <c r="D34">
        <f t="shared" si="0"/>
        <v>2.7182998665314765E-2</v>
      </c>
    </row>
    <row r="35" spans="1:4" x14ac:dyDescent="0.25">
      <c r="A35">
        <v>1995</v>
      </c>
      <c r="B35">
        <v>18</v>
      </c>
      <c r="C35">
        <v>392354</v>
      </c>
      <c r="D35">
        <f t="shared" si="0"/>
        <v>4.587693766343659E-2</v>
      </c>
    </row>
    <row r="36" spans="1:4" x14ac:dyDescent="0.25">
      <c r="A36">
        <v>1996</v>
      </c>
      <c r="B36">
        <v>24</v>
      </c>
      <c r="C36">
        <v>322825</v>
      </c>
      <c r="D36">
        <f t="shared" si="0"/>
        <v>7.4343684658870895E-2</v>
      </c>
    </row>
    <row r="37" spans="1:4" x14ac:dyDescent="0.25">
      <c r="A37">
        <v>1997</v>
      </c>
      <c r="B37">
        <v>27</v>
      </c>
      <c r="C37">
        <v>519011.99999999994</v>
      </c>
      <c r="D37">
        <f t="shared" ref="D37:D59" si="1">1000*(B37/C37)</f>
        <v>5.2021918568356806E-2</v>
      </c>
    </row>
    <row r="38" spans="1:4" x14ac:dyDescent="0.25">
      <c r="A38">
        <v>1998</v>
      </c>
      <c r="B38">
        <v>40</v>
      </c>
      <c r="C38">
        <v>411921</v>
      </c>
      <c r="D38">
        <f t="shared" si="1"/>
        <v>9.7105998480291125E-2</v>
      </c>
    </row>
    <row r="39" spans="1:4" x14ac:dyDescent="0.25">
      <c r="A39">
        <v>1999</v>
      </c>
      <c r="B39">
        <v>73</v>
      </c>
      <c r="C39">
        <v>434000</v>
      </c>
      <c r="D39">
        <f t="shared" si="1"/>
        <v>0.16820276497695852</v>
      </c>
    </row>
    <row r="40" spans="1:4" x14ac:dyDescent="0.25">
      <c r="A40">
        <v>2000</v>
      </c>
      <c r="B40">
        <v>82</v>
      </c>
      <c r="C40">
        <v>442000</v>
      </c>
      <c r="D40">
        <f t="shared" si="1"/>
        <v>0.18552036199095023</v>
      </c>
    </row>
    <row r="41" spans="1:4" x14ac:dyDescent="0.25">
      <c r="A41">
        <v>2001</v>
      </c>
      <c r="B41">
        <v>106</v>
      </c>
      <c r="C41">
        <v>463000</v>
      </c>
      <c r="D41">
        <f>1000*(B41/C41)</f>
        <v>0.22894168466522677</v>
      </c>
    </row>
    <row r="42" spans="1:4" x14ac:dyDescent="0.25">
      <c r="A42">
        <v>2002</v>
      </c>
      <c r="B42">
        <v>112</v>
      </c>
      <c r="C42">
        <v>502000</v>
      </c>
      <c r="D42">
        <f t="shared" si="1"/>
        <v>0.22310756972111553</v>
      </c>
    </row>
    <row r="43" spans="1:4" x14ac:dyDescent="0.25">
      <c r="A43">
        <v>2003</v>
      </c>
      <c r="B43">
        <v>156</v>
      </c>
      <c r="C43">
        <v>526000</v>
      </c>
      <c r="D43">
        <f t="shared" si="1"/>
        <v>0.29657794676806082</v>
      </c>
    </row>
    <row r="44" spans="1:4" x14ac:dyDescent="0.25">
      <c r="A44">
        <v>2004</v>
      </c>
      <c r="B44">
        <v>146</v>
      </c>
      <c r="C44">
        <v>571000</v>
      </c>
      <c r="D44">
        <f t="shared" si="1"/>
        <v>0.25569176882661998</v>
      </c>
    </row>
    <row r="45" spans="1:4" x14ac:dyDescent="0.25">
      <c r="A45">
        <v>2005</v>
      </c>
      <c r="B45">
        <v>161</v>
      </c>
      <c r="C45">
        <v>606000</v>
      </c>
      <c r="D45">
        <f t="shared" si="1"/>
        <v>0.26567656765676567</v>
      </c>
    </row>
    <row r="46" spans="1:4" x14ac:dyDescent="0.25">
      <c r="A46">
        <v>2006</v>
      </c>
      <c r="B46">
        <v>184</v>
      </c>
      <c r="C46">
        <v>623089</v>
      </c>
      <c r="D46">
        <f t="shared" si="1"/>
        <v>0.29530291820269655</v>
      </c>
    </row>
    <row r="47" spans="1:4" x14ac:dyDescent="0.25">
      <c r="A47">
        <v>2007</v>
      </c>
      <c r="B47">
        <v>192</v>
      </c>
      <c r="C47">
        <v>670943</v>
      </c>
      <c r="D47">
        <f t="shared" si="1"/>
        <v>0.28616439846603958</v>
      </c>
    </row>
    <row r="48" spans="1:4" x14ac:dyDescent="0.25">
      <c r="A48">
        <v>2008</v>
      </c>
      <c r="B48">
        <v>188</v>
      </c>
      <c r="C48">
        <v>671904</v>
      </c>
      <c r="D48">
        <f t="shared" si="1"/>
        <v>0.27980187645854171</v>
      </c>
    </row>
    <row r="49" spans="1:4" x14ac:dyDescent="0.25">
      <c r="A49">
        <v>2009</v>
      </c>
      <c r="B49">
        <v>197</v>
      </c>
      <c r="C49">
        <v>712675</v>
      </c>
      <c r="D49">
        <f t="shared" si="1"/>
        <v>0.27642333461956714</v>
      </c>
    </row>
    <row r="50" spans="1:4" x14ac:dyDescent="0.25">
      <c r="A50">
        <v>2010</v>
      </c>
      <c r="B50">
        <v>178</v>
      </c>
      <c r="C50">
        <v>699420</v>
      </c>
      <c r="D50">
        <f t="shared" si="1"/>
        <v>0.25449658288296018</v>
      </c>
    </row>
    <row r="51" spans="1:4" x14ac:dyDescent="0.25">
      <c r="A51">
        <v>2011</v>
      </c>
      <c r="B51">
        <v>205</v>
      </c>
      <c r="C51">
        <v>724831</v>
      </c>
      <c r="D51">
        <f t="shared" si="1"/>
        <v>0.28282454806706664</v>
      </c>
    </row>
    <row r="52" spans="1:4" x14ac:dyDescent="0.25">
      <c r="A52">
        <v>2012</v>
      </c>
      <c r="B52">
        <v>188</v>
      </c>
      <c r="C52">
        <v>760903</v>
      </c>
      <c r="D52">
        <f t="shared" si="1"/>
        <v>0.24707485711056468</v>
      </c>
    </row>
    <row r="53" spans="1:4" x14ac:dyDescent="0.25">
      <c r="A53">
        <v>2013</v>
      </c>
      <c r="B53">
        <v>205</v>
      </c>
      <c r="C53">
        <v>734052</v>
      </c>
      <c r="D53">
        <f t="shared" si="1"/>
        <v>0.27927176821260619</v>
      </c>
    </row>
    <row r="54" spans="1:4" x14ac:dyDescent="0.25">
      <c r="A54">
        <v>2014</v>
      </c>
      <c r="B54">
        <v>223</v>
      </c>
      <c r="C54">
        <v>765850</v>
      </c>
      <c r="D54">
        <f t="shared" si="1"/>
        <v>0.29117973493503951</v>
      </c>
    </row>
    <row r="55" spans="1:4" x14ac:dyDescent="0.25">
      <c r="A55">
        <v>2015</v>
      </c>
      <c r="B55">
        <v>168</v>
      </c>
      <c r="C55">
        <v>806326</v>
      </c>
      <c r="D55">
        <f t="shared" si="1"/>
        <v>0.20835245297807586</v>
      </c>
    </row>
    <row r="56" spans="1:4" x14ac:dyDescent="0.25">
      <c r="A56">
        <v>2016</v>
      </c>
      <c r="B56">
        <v>171</v>
      </c>
      <c r="C56">
        <v>869666</v>
      </c>
      <c r="D56">
        <f t="shared" si="1"/>
        <v>0.19662721090625598</v>
      </c>
    </row>
    <row r="57" spans="1:4" x14ac:dyDescent="0.25">
      <c r="A57">
        <v>2017</v>
      </c>
      <c r="B57">
        <v>183</v>
      </c>
      <c r="C57">
        <v>813598</v>
      </c>
      <c r="D57">
        <f>1000*(B57/C57)</f>
        <v>0.22492680660473599</v>
      </c>
    </row>
    <row r="58" spans="1:4" x14ac:dyDescent="0.25">
      <c r="A58">
        <v>2018</v>
      </c>
      <c r="B58">
        <v>133</v>
      </c>
      <c r="C58">
        <v>904636</v>
      </c>
      <c r="D58">
        <f t="shared" si="1"/>
        <v>0.14702045905756572</v>
      </c>
    </row>
    <row r="59" spans="1:4" x14ac:dyDescent="0.25">
      <c r="A59">
        <v>2019</v>
      </c>
      <c r="B59">
        <v>89</v>
      </c>
      <c r="C59">
        <v>956390</v>
      </c>
      <c r="D59">
        <f t="shared" si="1"/>
        <v>9.3058271207352647E-2</v>
      </c>
    </row>
    <row r="60" spans="1:4" x14ac:dyDescent="0.25">
      <c r="A60">
        <v>2020</v>
      </c>
      <c r="B60">
        <v>8</v>
      </c>
    </row>
  </sheetData>
  <sortState ref="A5:E60">
    <sortCondition ref="A5"/>
  </sortState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workbookViewId="0"/>
  </sheetViews>
  <sheetFormatPr baseColWidth="10" defaultRowHeight="15" x14ac:dyDescent="0.25"/>
  <sheetData>
    <row r="1" spans="1:5" x14ac:dyDescent="0.25">
      <c r="A1" t="s">
        <v>8</v>
      </c>
    </row>
    <row r="2" spans="1:5" x14ac:dyDescent="0.25">
      <c r="A2" t="s">
        <v>7</v>
      </c>
    </row>
    <row r="3" spans="1:5" x14ac:dyDescent="0.25">
      <c r="A3">
        <v>1965</v>
      </c>
      <c r="B3">
        <v>70</v>
      </c>
      <c r="C3">
        <v>151635</v>
      </c>
      <c r="D3">
        <f t="shared" ref="D3:D34" si="0">1000*(B3/C3)</f>
        <v>0.46163484683615263</v>
      </c>
    </row>
    <row r="4" spans="1:5" x14ac:dyDescent="0.25">
      <c r="A4">
        <v>1966</v>
      </c>
      <c r="B4">
        <v>50</v>
      </c>
      <c r="C4">
        <v>164545</v>
      </c>
      <c r="D4">
        <f t="shared" si="0"/>
        <v>0.30386824272995228</v>
      </c>
      <c r="E4" t="s">
        <v>10</v>
      </c>
    </row>
    <row r="5" spans="1:5" x14ac:dyDescent="0.25">
      <c r="A5">
        <v>1967</v>
      </c>
      <c r="B5">
        <v>54</v>
      </c>
      <c r="C5">
        <v>168310</v>
      </c>
      <c r="D5">
        <f t="shared" si="0"/>
        <v>0.32083655160121205</v>
      </c>
    </row>
    <row r="6" spans="1:5" x14ac:dyDescent="0.25">
      <c r="A6">
        <v>1968</v>
      </c>
      <c r="B6">
        <v>49</v>
      </c>
      <c r="C6">
        <v>192923</v>
      </c>
      <c r="D6">
        <f t="shared" si="0"/>
        <v>0.25398734210021617</v>
      </c>
    </row>
    <row r="7" spans="1:5" x14ac:dyDescent="0.25">
      <c r="A7">
        <v>1969</v>
      </c>
      <c r="B7">
        <v>70</v>
      </c>
      <c r="C7">
        <v>210602</v>
      </c>
      <c r="D7">
        <f t="shared" si="0"/>
        <v>0.33238050920694007</v>
      </c>
    </row>
    <row r="8" spans="1:5" x14ac:dyDescent="0.25">
      <c r="A8">
        <v>1970</v>
      </c>
      <c r="B8">
        <v>57</v>
      </c>
      <c r="C8">
        <v>210000</v>
      </c>
      <c r="D8">
        <f t="shared" si="0"/>
        <v>0.27142857142857146</v>
      </c>
    </row>
    <row r="9" spans="1:5" x14ac:dyDescent="0.25">
      <c r="A9">
        <v>1971</v>
      </c>
      <c r="B9">
        <v>92</v>
      </c>
      <c r="C9">
        <v>224619</v>
      </c>
      <c r="D9">
        <f t="shared" si="0"/>
        <v>0.40958244850168507</v>
      </c>
    </row>
    <row r="10" spans="1:5" x14ac:dyDescent="0.25">
      <c r="A10">
        <v>1972</v>
      </c>
      <c r="B10">
        <v>94</v>
      </c>
      <c r="C10">
        <v>233377</v>
      </c>
      <c r="D10">
        <f t="shared" si="0"/>
        <v>0.40278176512681196</v>
      </c>
    </row>
    <row r="11" spans="1:5" x14ac:dyDescent="0.25">
      <c r="A11">
        <v>1973</v>
      </c>
      <c r="B11">
        <v>79</v>
      </c>
      <c r="C11">
        <v>207816</v>
      </c>
      <c r="D11">
        <f t="shared" si="0"/>
        <v>0.38014397351503254</v>
      </c>
    </row>
    <row r="12" spans="1:5" x14ac:dyDescent="0.25">
      <c r="A12">
        <v>1974</v>
      </c>
      <c r="B12">
        <v>137</v>
      </c>
      <c r="C12">
        <v>224318</v>
      </c>
      <c r="D12">
        <f t="shared" si="0"/>
        <v>0.61074011002237893</v>
      </c>
    </row>
    <row r="13" spans="1:5" x14ac:dyDescent="0.25">
      <c r="A13">
        <v>1975</v>
      </c>
      <c r="B13">
        <v>248</v>
      </c>
      <c r="C13">
        <v>220800</v>
      </c>
      <c r="D13">
        <f t="shared" si="0"/>
        <v>1.1231884057971016</v>
      </c>
    </row>
    <row r="14" spans="1:5" x14ac:dyDescent="0.25">
      <c r="A14">
        <v>1976</v>
      </c>
      <c r="B14">
        <v>287</v>
      </c>
      <c r="C14">
        <v>320700</v>
      </c>
      <c r="D14">
        <f t="shared" si="0"/>
        <v>0.89491736825693791</v>
      </c>
    </row>
    <row r="15" spans="1:5" x14ac:dyDescent="0.25">
      <c r="A15">
        <v>1977</v>
      </c>
      <c r="B15">
        <v>272</v>
      </c>
      <c r="C15">
        <v>259980.00000000003</v>
      </c>
      <c r="D15">
        <f t="shared" si="0"/>
        <v>1.046234325717363</v>
      </c>
    </row>
    <row r="16" spans="1:5" x14ac:dyDescent="0.25">
      <c r="A16">
        <v>1978</v>
      </c>
      <c r="B16">
        <v>296</v>
      </c>
      <c r="C16">
        <v>232563</v>
      </c>
      <c r="D16">
        <f t="shared" si="0"/>
        <v>1.2727733990359602</v>
      </c>
    </row>
    <row r="17" spans="1:4" x14ac:dyDescent="0.25">
      <c r="A17">
        <v>1979</v>
      </c>
      <c r="B17">
        <v>336</v>
      </c>
      <c r="C17">
        <v>254210</v>
      </c>
      <c r="D17">
        <f t="shared" si="0"/>
        <v>1.3217418669603871</v>
      </c>
    </row>
    <row r="18" spans="1:4" x14ac:dyDescent="0.25">
      <c r="A18">
        <v>1980</v>
      </c>
      <c r="B18">
        <v>391</v>
      </c>
      <c r="C18">
        <v>266730</v>
      </c>
      <c r="D18">
        <f t="shared" si="0"/>
        <v>1.4659018483110262</v>
      </c>
    </row>
    <row r="19" spans="1:4" x14ac:dyDescent="0.25">
      <c r="A19">
        <v>1981</v>
      </c>
      <c r="B19">
        <v>444</v>
      </c>
      <c r="C19">
        <v>279105</v>
      </c>
      <c r="D19">
        <f t="shared" si="0"/>
        <v>1.5907991616058474</v>
      </c>
    </row>
    <row r="20" spans="1:4" x14ac:dyDescent="0.25">
      <c r="A20">
        <v>1982</v>
      </c>
      <c r="B20">
        <v>530</v>
      </c>
      <c r="C20">
        <v>282950</v>
      </c>
      <c r="D20">
        <f t="shared" si="0"/>
        <v>1.8731224597985512</v>
      </c>
    </row>
    <row r="21" spans="1:4" x14ac:dyDescent="0.25">
      <c r="A21">
        <v>1983</v>
      </c>
      <c r="B21">
        <v>572</v>
      </c>
      <c r="C21">
        <v>310445</v>
      </c>
      <c r="D21">
        <f t="shared" si="0"/>
        <v>1.8425163877659489</v>
      </c>
    </row>
    <row r="22" spans="1:4" x14ac:dyDescent="0.25">
      <c r="A22">
        <v>1984</v>
      </c>
      <c r="B22">
        <v>566</v>
      </c>
      <c r="C22">
        <v>306263</v>
      </c>
      <c r="D22">
        <f t="shared" si="0"/>
        <v>1.8480848159914844</v>
      </c>
    </row>
    <row r="23" spans="1:4" x14ac:dyDescent="0.25">
      <c r="A23">
        <v>1985</v>
      </c>
      <c r="B23">
        <v>605</v>
      </c>
      <c r="C23">
        <v>307333</v>
      </c>
      <c r="D23">
        <f t="shared" si="0"/>
        <v>1.9685487728294715</v>
      </c>
    </row>
    <row r="24" spans="1:4" x14ac:dyDescent="0.25">
      <c r="A24">
        <v>1986</v>
      </c>
      <c r="B24">
        <v>583</v>
      </c>
      <c r="C24">
        <v>316585</v>
      </c>
      <c r="D24">
        <f t="shared" si="0"/>
        <v>1.8415275518423173</v>
      </c>
    </row>
    <row r="25" spans="1:4" x14ac:dyDescent="0.25">
      <c r="A25">
        <v>1987</v>
      </c>
      <c r="B25">
        <v>576</v>
      </c>
      <c r="C25">
        <v>326162</v>
      </c>
      <c r="D25">
        <f t="shared" si="0"/>
        <v>1.7659935860094063</v>
      </c>
    </row>
    <row r="26" spans="1:4" x14ac:dyDescent="0.25">
      <c r="A26">
        <v>1988</v>
      </c>
      <c r="B26">
        <v>592</v>
      </c>
      <c r="C26">
        <v>329019</v>
      </c>
      <c r="D26">
        <f t="shared" si="0"/>
        <v>1.799288187004398</v>
      </c>
    </row>
    <row r="27" spans="1:4" x14ac:dyDescent="0.25">
      <c r="A27">
        <v>1989</v>
      </c>
      <c r="B27">
        <v>693</v>
      </c>
      <c r="C27">
        <v>372806</v>
      </c>
      <c r="D27">
        <f t="shared" si="0"/>
        <v>1.8588756618723949</v>
      </c>
    </row>
    <row r="28" spans="1:4" x14ac:dyDescent="0.25">
      <c r="A28">
        <v>1990</v>
      </c>
      <c r="B28">
        <v>687</v>
      </c>
      <c r="C28">
        <v>391172</v>
      </c>
      <c r="D28">
        <f t="shared" si="0"/>
        <v>1.7562606730543087</v>
      </c>
    </row>
    <row r="29" spans="1:4" x14ac:dyDescent="0.25">
      <c r="A29">
        <v>1991</v>
      </c>
      <c r="B29">
        <v>724</v>
      </c>
      <c r="C29">
        <v>363344</v>
      </c>
      <c r="D29">
        <f t="shared" si="0"/>
        <v>1.992602052049848</v>
      </c>
    </row>
    <row r="30" spans="1:4" x14ac:dyDescent="0.25">
      <c r="A30">
        <v>1992</v>
      </c>
      <c r="B30">
        <v>768</v>
      </c>
      <c r="C30">
        <v>401562</v>
      </c>
      <c r="D30">
        <f t="shared" si="0"/>
        <v>1.9125315642416363</v>
      </c>
    </row>
    <row r="31" spans="1:4" x14ac:dyDescent="0.25">
      <c r="A31">
        <v>1993</v>
      </c>
      <c r="B31">
        <v>765</v>
      </c>
      <c r="C31">
        <v>376312</v>
      </c>
      <c r="D31">
        <f t="shared" si="0"/>
        <v>2.032887603903144</v>
      </c>
    </row>
    <row r="32" spans="1:4" x14ac:dyDescent="0.25">
      <c r="A32">
        <v>1994</v>
      </c>
      <c r="B32">
        <v>775</v>
      </c>
      <c r="C32">
        <v>367877</v>
      </c>
      <c r="D32">
        <f t="shared" si="0"/>
        <v>2.1066823965618942</v>
      </c>
    </row>
    <row r="33" spans="1:4" x14ac:dyDescent="0.25">
      <c r="A33">
        <v>1995</v>
      </c>
      <c r="B33">
        <v>822</v>
      </c>
      <c r="C33">
        <v>392354</v>
      </c>
      <c r="D33">
        <f t="shared" si="0"/>
        <v>2.0950468199636041</v>
      </c>
    </row>
    <row r="34" spans="1:4" x14ac:dyDescent="0.25">
      <c r="A34">
        <v>1996</v>
      </c>
      <c r="B34">
        <v>832</v>
      </c>
      <c r="C34">
        <v>322825</v>
      </c>
      <c r="D34">
        <f t="shared" si="0"/>
        <v>2.5772477348408582</v>
      </c>
    </row>
    <row r="35" spans="1:4" x14ac:dyDescent="0.25">
      <c r="A35">
        <v>1997</v>
      </c>
      <c r="B35">
        <v>981</v>
      </c>
      <c r="C35">
        <v>519011.99999999994</v>
      </c>
      <c r="D35">
        <f t="shared" ref="D35:D57" si="1">1000*(B35/C35)</f>
        <v>1.8901297079836306</v>
      </c>
    </row>
    <row r="36" spans="1:4" x14ac:dyDescent="0.25">
      <c r="A36">
        <v>1998</v>
      </c>
      <c r="B36">
        <v>1014</v>
      </c>
      <c r="C36">
        <v>411921</v>
      </c>
      <c r="D36">
        <f t="shared" si="1"/>
        <v>2.46163706147538</v>
      </c>
    </row>
    <row r="37" spans="1:4" x14ac:dyDescent="0.25">
      <c r="A37">
        <v>1999</v>
      </c>
      <c r="B37">
        <v>1145</v>
      </c>
      <c r="C37">
        <v>434000</v>
      </c>
      <c r="D37">
        <f t="shared" si="1"/>
        <v>2.6382488479262669</v>
      </c>
    </row>
    <row r="38" spans="1:4" x14ac:dyDescent="0.25">
      <c r="A38">
        <v>2000</v>
      </c>
      <c r="B38">
        <v>1240</v>
      </c>
      <c r="C38">
        <v>442000</v>
      </c>
      <c r="D38">
        <f t="shared" si="1"/>
        <v>2.8054298642533935</v>
      </c>
    </row>
    <row r="39" spans="1:4" x14ac:dyDescent="0.25">
      <c r="A39">
        <v>2001</v>
      </c>
      <c r="B39">
        <v>1311</v>
      </c>
      <c r="C39">
        <v>463000</v>
      </c>
      <c r="D39">
        <f t="shared" si="1"/>
        <v>2.8315334773218144</v>
      </c>
    </row>
    <row r="40" spans="1:4" x14ac:dyDescent="0.25">
      <c r="A40">
        <v>2002</v>
      </c>
      <c r="B40">
        <v>1409</v>
      </c>
      <c r="C40">
        <v>502000</v>
      </c>
      <c r="D40">
        <f t="shared" si="1"/>
        <v>2.8067729083665336</v>
      </c>
    </row>
    <row r="41" spans="1:4" x14ac:dyDescent="0.25">
      <c r="A41">
        <v>2003</v>
      </c>
      <c r="B41">
        <v>1553</v>
      </c>
      <c r="C41">
        <v>526000</v>
      </c>
      <c r="D41">
        <f t="shared" si="1"/>
        <v>2.9524714828897336</v>
      </c>
    </row>
    <row r="42" spans="1:4" x14ac:dyDescent="0.25">
      <c r="A42">
        <v>2004</v>
      </c>
      <c r="B42">
        <v>1692</v>
      </c>
      <c r="C42">
        <v>571000</v>
      </c>
      <c r="D42">
        <f t="shared" si="1"/>
        <v>2.9632224168126093</v>
      </c>
    </row>
    <row r="43" spans="1:4" x14ac:dyDescent="0.25">
      <c r="A43">
        <v>2005</v>
      </c>
      <c r="B43">
        <v>1893</v>
      </c>
      <c r="C43">
        <v>606000</v>
      </c>
      <c r="D43">
        <f t="shared" si="1"/>
        <v>3.1237623762376239</v>
      </c>
    </row>
    <row r="44" spans="1:4" x14ac:dyDescent="0.25">
      <c r="A44">
        <v>2006</v>
      </c>
      <c r="B44">
        <v>2029</v>
      </c>
      <c r="C44">
        <v>623089</v>
      </c>
      <c r="D44">
        <f t="shared" si="1"/>
        <v>3.2563566360503873</v>
      </c>
    </row>
    <row r="45" spans="1:4" x14ac:dyDescent="0.25">
      <c r="A45">
        <v>2007</v>
      </c>
      <c r="B45">
        <v>2139</v>
      </c>
      <c r="C45">
        <v>670943</v>
      </c>
      <c r="D45">
        <f t="shared" si="1"/>
        <v>3.1880502516607221</v>
      </c>
    </row>
    <row r="46" spans="1:4" x14ac:dyDescent="0.25">
      <c r="A46">
        <v>2008</v>
      </c>
      <c r="B46">
        <v>2297</v>
      </c>
      <c r="C46">
        <v>671904</v>
      </c>
      <c r="D46">
        <f t="shared" si="1"/>
        <v>3.4186431394961185</v>
      </c>
    </row>
    <row r="47" spans="1:4" x14ac:dyDescent="0.25">
      <c r="A47">
        <v>2009</v>
      </c>
      <c r="B47">
        <v>2314</v>
      </c>
      <c r="C47">
        <v>712675</v>
      </c>
      <c r="D47">
        <f t="shared" si="1"/>
        <v>3.2469218086785703</v>
      </c>
    </row>
    <row r="48" spans="1:4" x14ac:dyDescent="0.25">
      <c r="A48">
        <v>2010</v>
      </c>
      <c r="B48">
        <v>2486</v>
      </c>
      <c r="C48">
        <v>699420</v>
      </c>
      <c r="D48">
        <f t="shared" si="1"/>
        <v>3.5543736238597692</v>
      </c>
    </row>
    <row r="49" spans="1:4" x14ac:dyDescent="0.25">
      <c r="A49">
        <v>2011</v>
      </c>
      <c r="B49">
        <v>2663</v>
      </c>
      <c r="C49">
        <v>724831</v>
      </c>
      <c r="D49">
        <f t="shared" si="1"/>
        <v>3.6739598609882855</v>
      </c>
    </row>
    <row r="50" spans="1:4" x14ac:dyDescent="0.25">
      <c r="A50">
        <v>2012</v>
      </c>
      <c r="B50">
        <v>2773</v>
      </c>
      <c r="C50">
        <v>760903</v>
      </c>
      <c r="D50">
        <f t="shared" si="1"/>
        <v>3.6443541423808292</v>
      </c>
    </row>
    <row r="51" spans="1:4" x14ac:dyDescent="0.25">
      <c r="A51">
        <v>2013</v>
      </c>
      <c r="B51">
        <v>2953</v>
      </c>
      <c r="C51">
        <v>734052</v>
      </c>
      <c r="D51">
        <f t="shared" si="1"/>
        <v>4.0228757635698829</v>
      </c>
    </row>
    <row r="52" spans="1:4" x14ac:dyDescent="0.25">
      <c r="A52">
        <v>2014</v>
      </c>
      <c r="B52">
        <v>2945</v>
      </c>
      <c r="C52">
        <v>765850</v>
      </c>
      <c r="D52">
        <f t="shared" si="1"/>
        <v>3.845400535352876</v>
      </c>
    </row>
    <row r="53" spans="1:4" x14ac:dyDescent="0.25">
      <c r="A53">
        <v>2015</v>
      </c>
      <c r="B53">
        <v>3009</v>
      </c>
      <c r="C53">
        <v>806326</v>
      </c>
      <c r="D53">
        <f t="shared" si="1"/>
        <v>3.7317412560180374</v>
      </c>
    </row>
    <row r="54" spans="1:4" x14ac:dyDescent="0.25">
      <c r="A54">
        <v>2016</v>
      </c>
      <c r="B54">
        <v>3031</v>
      </c>
      <c r="C54">
        <v>869666</v>
      </c>
      <c r="D54">
        <f t="shared" si="1"/>
        <v>3.4852460599816482</v>
      </c>
    </row>
    <row r="55" spans="1:4" x14ac:dyDescent="0.25">
      <c r="A55">
        <v>2017</v>
      </c>
      <c r="B55">
        <v>2958</v>
      </c>
      <c r="C55">
        <v>813598</v>
      </c>
      <c r="D55">
        <f t="shared" si="1"/>
        <v>3.6357021526601589</v>
      </c>
    </row>
    <row r="56" spans="1:4" x14ac:dyDescent="0.25">
      <c r="A56">
        <v>2018</v>
      </c>
      <c r="B56">
        <v>2883</v>
      </c>
      <c r="C56">
        <v>904636</v>
      </c>
      <c r="D56">
        <f t="shared" si="1"/>
        <v>3.1869171688944506</v>
      </c>
    </row>
    <row r="57" spans="1:4" x14ac:dyDescent="0.25">
      <c r="A57">
        <v>2019</v>
      </c>
      <c r="B57">
        <v>1844</v>
      </c>
      <c r="C57">
        <v>956390</v>
      </c>
      <c r="D57">
        <f t="shared" si="1"/>
        <v>1.9280837315321155</v>
      </c>
    </row>
    <row r="58" spans="1:4" x14ac:dyDescent="0.25">
      <c r="A58">
        <v>2020</v>
      </c>
      <c r="B58">
        <v>93</v>
      </c>
    </row>
  </sheetData>
  <sortState ref="A2:E60">
    <sortCondition ref="A5"/>
  </sortState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"/>
  <sheetViews>
    <sheetView workbookViewId="0"/>
  </sheetViews>
  <sheetFormatPr baseColWidth="10" defaultRowHeight="15" x14ac:dyDescent="0.25"/>
  <sheetData>
    <row r="1" spans="1:5" x14ac:dyDescent="0.25">
      <c r="A1" s="4" t="s">
        <v>11</v>
      </c>
    </row>
    <row r="3" spans="1:5" x14ac:dyDescent="0.25">
      <c r="A3" t="s">
        <v>7</v>
      </c>
      <c r="E3" t="s">
        <v>9</v>
      </c>
    </row>
    <row r="4" spans="1:5" x14ac:dyDescent="0.25">
      <c r="A4" t="s">
        <v>0</v>
      </c>
      <c r="B4" t="s">
        <v>1</v>
      </c>
      <c r="C4" t="s">
        <v>2</v>
      </c>
      <c r="D4" t="s">
        <v>3</v>
      </c>
    </row>
    <row r="5" spans="1:5" x14ac:dyDescent="0.25">
      <c r="A5">
        <v>1965</v>
      </c>
      <c r="B5">
        <v>3</v>
      </c>
      <c r="C5">
        <v>151635</v>
      </c>
      <c r="D5">
        <f t="shared" ref="D5:D36" si="0">1000*(B5/C5)</f>
        <v>1.9784350578692256E-2</v>
      </c>
    </row>
    <row r="6" spans="1:5" x14ac:dyDescent="0.25">
      <c r="A6">
        <v>1966</v>
      </c>
      <c r="B6">
        <v>6</v>
      </c>
      <c r="C6">
        <v>164545</v>
      </c>
      <c r="D6">
        <f t="shared" si="0"/>
        <v>3.6464189127594276E-2</v>
      </c>
    </row>
    <row r="7" spans="1:5" x14ac:dyDescent="0.25">
      <c r="A7">
        <v>1967</v>
      </c>
      <c r="B7">
        <v>4</v>
      </c>
      <c r="C7">
        <v>168310</v>
      </c>
      <c r="D7">
        <f t="shared" si="0"/>
        <v>2.3765670488978669E-2</v>
      </c>
    </row>
    <row r="8" spans="1:5" x14ac:dyDescent="0.25">
      <c r="A8">
        <v>1968</v>
      </c>
      <c r="B8">
        <v>11</v>
      </c>
      <c r="C8">
        <v>192923</v>
      </c>
      <c r="D8">
        <f t="shared" si="0"/>
        <v>5.7017566593926074E-2</v>
      </c>
    </row>
    <row r="9" spans="1:5" x14ac:dyDescent="0.25">
      <c r="A9">
        <v>1969</v>
      </c>
      <c r="B9">
        <v>10</v>
      </c>
      <c r="C9">
        <v>210602</v>
      </c>
      <c r="D9">
        <f t="shared" si="0"/>
        <v>4.748292988670573E-2</v>
      </c>
    </row>
    <row r="10" spans="1:5" x14ac:dyDescent="0.25">
      <c r="A10">
        <v>1970</v>
      </c>
      <c r="B10">
        <v>12</v>
      </c>
      <c r="C10">
        <v>210000</v>
      </c>
      <c r="D10">
        <f t="shared" si="0"/>
        <v>5.7142857142857141E-2</v>
      </c>
    </row>
    <row r="11" spans="1:5" x14ac:dyDescent="0.25">
      <c r="A11">
        <v>1971</v>
      </c>
      <c r="B11">
        <v>11</v>
      </c>
      <c r="C11">
        <v>224619</v>
      </c>
      <c r="D11">
        <f t="shared" si="0"/>
        <v>4.8971814494766695E-2</v>
      </c>
    </row>
    <row r="12" spans="1:5" x14ac:dyDescent="0.25">
      <c r="A12">
        <v>1972</v>
      </c>
      <c r="B12">
        <v>10</v>
      </c>
      <c r="C12">
        <v>233377</v>
      </c>
      <c r="D12">
        <f t="shared" si="0"/>
        <v>4.2849123949660846E-2</v>
      </c>
    </row>
    <row r="13" spans="1:5" x14ac:dyDescent="0.25">
      <c r="A13">
        <v>1973</v>
      </c>
      <c r="B13">
        <v>23</v>
      </c>
      <c r="C13">
        <v>207816</v>
      </c>
      <c r="D13">
        <f t="shared" si="0"/>
        <v>0.11067482773222466</v>
      </c>
    </row>
    <row r="14" spans="1:5" x14ac:dyDescent="0.25">
      <c r="A14">
        <v>1974</v>
      </c>
      <c r="B14">
        <v>33</v>
      </c>
      <c r="C14">
        <v>224318</v>
      </c>
      <c r="D14">
        <f t="shared" si="0"/>
        <v>0.14711258124626647</v>
      </c>
    </row>
    <row r="15" spans="1:5" x14ac:dyDescent="0.25">
      <c r="A15">
        <v>1975</v>
      </c>
      <c r="B15">
        <v>77</v>
      </c>
      <c r="C15">
        <v>220800</v>
      </c>
      <c r="D15">
        <f t="shared" si="0"/>
        <v>0.34873188405797101</v>
      </c>
    </row>
    <row r="16" spans="1:5" x14ac:dyDescent="0.25">
      <c r="A16">
        <v>1976</v>
      </c>
      <c r="B16">
        <v>91</v>
      </c>
      <c r="C16">
        <v>320700</v>
      </c>
      <c r="D16">
        <f t="shared" si="0"/>
        <v>0.28375428749610226</v>
      </c>
    </row>
    <row r="17" spans="1:4" x14ac:dyDescent="0.25">
      <c r="A17">
        <v>1977</v>
      </c>
      <c r="B17">
        <v>102</v>
      </c>
      <c r="C17">
        <v>259980.00000000003</v>
      </c>
      <c r="D17">
        <f t="shared" si="0"/>
        <v>0.392337872144011</v>
      </c>
    </row>
    <row r="18" spans="1:4" x14ac:dyDescent="0.25">
      <c r="A18">
        <v>1978</v>
      </c>
      <c r="B18">
        <v>116</v>
      </c>
      <c r="C18">
        <v>232563</v>
      </c>
      <c r="D18">
        <f t="shared" si="0"/>
        <v>0.49878957529787632</v>
      </c>
    </row>
    <row r="19" spans="1:4" x14ac:dyDescent="0.25">
      <c r="A19">
        <v>1979</v>
      </c>
      <c r="B19">
        <v>104</v>
      </c>
      <c r="C19">
        <v>254210</v>
      </c>
      <c r="D19">
        <f t="shared" si="0"/>
        <v>0.40911057786869121</v>
      </c>
    </row>
    <row r="20" spans="1:4" x14ac:dyDescent="0.25">
      <c r="A20">
        <v>1980</v>
      </c>
      <c r="B20">
        <v>100</v>
      </c>
      <c r="C20">
        <v>266730</v>
      </c>
      <c r="D20">
        <f t="shared" si="0"/>
        <v>0.37491095864732127</v>
      </c>
    </row>
    <row r="21" spans="1:4" x14ac:dyDescent="0.25">
      <c r="A21">
        <v>1981</v>
      </c>
      <c r="B21">
        <v>100</v>
      </c>
      <c r="C21">
        <v>279105</v>
      </c>
      <c r="D21">
        <f t="shared" si="0"/>
        <v>0.35828809946077644</v>
      </c>
    </row>
    <row r="22" spans="1:4" x14ac:dyDescent="0.25">
      <c r="A22">
        <v>1982</v>
      </c>
      <c r="B22">
        <v>111</v>
      </c>
      <c r="C22">
        <v>282950</v>
      </c>
      <c r="D22">
        <f t="shared" si="0"/>
        <v>0.39229545856158332</v>
      </c>
    </row>
    <row r="23" spans="1:4" x14ac:dyDescent="0.25">
      <c r="A23">
        <v>1983</v>
      </c>
      <c r="B23">
        <v>127</v>
      </c>
      <c r="C23">
        <v>310445</v>
      </c>
      <c r="D23">
        <f t="shared" si="0"/>
        <v>0.40909017700397821</v>
      </c>
    </row>
    <row r="24" spans="1:4" x14ac:dyDescent="0.25">
      <c r="A24">
        <v>1984</v>
      </c>
      <c r="B24">
        <v>133</v>
      </c>
      <c r="C24">
        <v>306263</v>
      </c>
      <c r="D24">
        <f t="shared" si="0"/>
        <v>0.43426728008280469</v>
      </c>
    </row>
    <row r="25" spans="1:4" x14ac:dyDescent="0.25">
      <c r="A25">
        <v>1985</v>
      </c>
      <c r="B25">
        <v>140</v>
      </c>
      <c r="C25">
        <v>307333</v>
      </c>
      <c r="D25">
        <f t="shared" si="0"/>
        <v>0.45553194743161324</v>
      </c>
    </row>
    <row r="26" spans="1:4" x14ac:dyDescent="0.25">
      <c r="A26">
        <v>1986</v>
      </c>
      <c r="B26">
        <v>139</v>
      </c>
      <c r="C26">
        <v>316585</v>
      </c>
      <c r="D26">
        <f t="shared" si="0"/>
        <v>0.43906059983890583</v>
      </c>
    </row>
    <row r="27" spans="1:4" x14ac:dyDescent="0.25">
      <c r="A27">
        <v>1987</v>
      </c>
      <c r="B27">
        <v>129</v>
      </c>
      <c r="C27">
        <v>326162</v>
      </c>
      <c r="D27">
        <f t="shared" si="0"/>
        <v>0.39550898020002329</v>
      </c>
    </row>
    <row r="28" spans="1:4" x14ac:dyDescent="0.25">
      <c r="A28">
        <v>1988</v>
      </c>
      <c r="B28">
        <v>170</v>
      </c>
      <c r="C28">
        <v>329019</v>
      </c>
      <c r="D28">
        <f t="shared" si="0"/>
        <v>0.51668748613301962</v>
      </c>
    </row>
    <row r="29" spans="1:4" x14ac:dyDescent="0.25">
      <c r="A29">
        <v>1989</v>
      </c>
      <c r="B29">
        <v>197</v>
      </c>
      <c r="C29">
        <v>372806</v>
      </c>
      <c r="D29">
        <f t="shared" si="0"/>
        <v>0.52842497170109926</v>
      </c>
    </row>
    <row r="30" spans="1:4" x14ac:dyDescent="0.25">
      <c r="A30">
        <v>1990</v>
      </c>
      <c r="B30">
        <v>219</v>
      </c>
      <c r="C30">
        <v>391172</v>
      </c>
      <c r="D30">
        <f t="shared" si="0"/>
        <v>0.55985602241469223</v>
      </c>
    </row>
    <row r="31" spans="1:4" x14ac:dyDescent="0.25">
      <c r="A31">
        <v>1991</v>
      </c>
      <c r="B31">
        <v>198</v>
      </c>
      <c r="C31">
        <v>363344</v>
      </c>
      <c r="D31">
        <f t="shared" si="0"/>
        <v>0.54493813025672644</v>
      </c>
    </row>
    <row r="32" spans="1:4" x14ac:dyDescent="0.25">
      <c r="A32">
        <v>1992</v>
      </c>
      <c r="B32">
        <v>236</v>
      </c>
      <c r="C32">
        <v>401562</v>
      </c>
      <c r="D32">
        <f t="shared" si="0"/>
        <v>0.58770501192841951</v>
      </c>
    </row>
    <row r="33" spans="1:4" x14ac:dyDescent="0.25">
      <c r="A33">
        <v>1993</v>
      </c>
      <c r="B33">
        <v>260</v>
      </c>
      <c r="C33">
        <v>376312</v>
      </c>
      <c r="D33">
        <f t="shared" si="0"/>
        <v>0.69091604838538234</v>
      </c>
    </row>
    <row r="34" spans="1:4" x14ac:dyDescent="0.25">
      <c r="A34">
        <v>1994</v>
      </c>
      <c r="B34">
        <v>304</v>
      </c>
      <c r="C34">
        <v>367877</v>
      </c>
      <c r="D34">
        <f t="shared" si="0"/>
        <v>0.82636315942556893</v>
      </c>
    </row>
    <row r="35" spans="1:4" x14ac:dyDescent="0.25">
      <c r="A35">
        <v>1995</v>
      </c>
      <c r="B35">
        <v>332</v>
      </c>
      <c r="C35">
        <v>392354</v>
      </c>
      <c r="D35">
        <f t="shared" si="0"/>
        <v>0.84617462801449705</v>
      </c>
    </row>
    <row r="36" spans="1:4" x14ac:dyDescent="0.25">
      <c r="A36">
        <v>1996</v>
      </c>
      <c r="B36">
        <v>429</v>
      </c>
      <c r="C36">
        <v>322825</v>
      </c>
      <c r="D36">
        <f t="shared" si="0"/>
        <v>1.3288933632773174</v>
      </c>
    </row>
    <row r="37" spans="1:4" x14ac:dyDescent="0.25">
      <c r="A37">
        <v>1997</v>
      </c>
      <c r="B37">
        <v>485</v>
      </c>
      <c r="C37">
        <v>519011.99999999994</v>
      </c>
      <c r="D37">
        <f t="shared" ref="D37:D59" si="1">1000*(B37/C37)</f>
        <v>0.93446779650566847</v>
      </c>
    </row>
    <row r="38" spans="1:4" x14ac:dyDescent="0.25">
      <c r="A38">
        <v>1998</v>
      </c>
      <c r="B38">
        <v>535</v>
      </c>
      <c r="C38">
        <v>411921</v>
      </c>
      <c r="D38">
        <f t="shared" si="1"/>
        <v>1.2987927296738937</v>
      </c>
    </row>
    <row r="39" spans="1:4" x14ac:dyDescent="0.25">
      <c r="A39">
        <v>1999</v>
      </c>
      <c r="B39">
        <v>660</v>
      </c>
      <c r="C39">
        <v>434000</v>
      </c>
      <c r="D39">
        <f t="shared" si="1"/>
        <v>1.5207373271889402</v>
      </c>
    </row>
    <row r="40" spans="1:4" x14ac:dyDescent="0.25">
      <c r="A40">
        <v>2000</v>
      </c>
      <c r="B40">
        <v>685</v>
      </c>
      <c r="C40">
        <v>442000</v>
      </c>
      <c r="D40">
        <f t="shared" si="1"/>
        <v>1.5497737556561086</v>
      </c>
    </row>
    <row r="41" spans="1:4" x14ac:dyDescent="0.25">
      <c r="A41">
        <v>2001</v>
      </c>
      <c r="B41">
        <v>788</v>
      </c>
      <c r="C41">
        <v>463000</v>
      </c>
      <c r="D41">
        <f t="shared" si="1"/>
        <v>1.7019438444924406</v>
      </c>
    </row>
    <row r="42" spans="1:4" x14ac:dyDescent="0.25">
      <c r="A42">
        <v>2002</v>
      </c>
      <c r="B42">
        <v>923</v>
      </c>
      <c r="C42">
        <v>502000</v>
      </c>
      <c r="D42">
        <f t="shared" si="1"/>
        <v>1.8386454183266931</v>
      </c>
    </row>
    <row r="43" spans="1:4" x14ac:dyDescent="0.25">
      <c r="A43">
        <v>2003</v>
      </c>
      <c r="B43">
        <v>1091</v>
      </c>
      <c r="C43">
        <v>526000</v>
      </c>
      <c r="D43">
        <f t="shared" si="1"/>
        <v>2.0741444866920151</v>
      </c>
    </row>
    <row r="44" spans="1:4" x14ac:dyDescent="0.25">
      <c r="A44">
        <v>2004</v>
      </c>
      <c r="B44">
        <v>1242</v>
      </c>
      <c r="C44">
        <v>571000</v>
      </c>
      <c r="D44">
        <f t="shared" si="1"/>
        <v>2.1751313485113837</v>
      </c>
    </row>
    <row r="45" spans="1:4" x14ac:dyDescent="0.25">
      <c r="A45">
        <v>2005</v>
      </c>
      <c r="B45">
        <v>1363</v>
      </c>
      <c r="C45">
        <v>606000</v>
      </c>
      <c r="D45">
        <f t="shared" si="1"/>
        <v>2.2491749174917492</v>
      </c>
    </row>
    <row r="46" spans="1:4" x14ac:dyDescent="0.25">
      <c r="A46">
        <v>2006</v>
      </c>
      <c r="B46">
        <v>1510</v>
      </c>
      <c r="C46">
        <v>623089</v>
      </c>
      <c r="D46">
        <f t="shared" si="1"/>
        <v>2.4234098178590862</v>
      </c>
    </row>
    <row r="47" spans="1:4" x14ac:dyDescent="0.25">
      <c r="A47">
        <v>2007</v>
      </c>
      <c r="B47">
        <v>1657</v>
      </c>
      <c r="C47">
        <v>670943</v>
      </c>
      <c r="D47">
        <f t="shared" si="1"/>
        <v>2.4696583763449351</v>
      </c>
    </row>
    <row r="48" spans="1:4" x14ac:dyDescent="0.25">
      <c r="A48">
        <v>2008</v>
      </c>
      <c r="B48">
        <v>1712</v>
      </c>
      <c r="C48">
        <v>671904</v>
      </c>
      <c r="D48">
        <f t="shared" si="1"/>
        <v>2.5479830451969327</v>
      </c>
    </row>
    <row r="49" spans="1:4" x14ac:dyDescent="0.25">
      <c r="A49">
        <v>2009</v>
      </c>
      <c r="B49">
        <v>1601</v>
      </c>
      <c r="C49">
        <v>712675</v>
      </c>
      <c r="D49">
        <f t="shared" si="1"/>
        <v>2.2464657803346544</v>
      </c>
    </row>
    <row r="50" spans="1:4" x14ac:dyDescent="0.25">
      <c r="A50">
        <v>2010</v>
      </c>
      <c r="B50">
        <v>1713</v>
      </c>
      <c r="C50">
        <v>699420</v>
      </c>
      <c r="D50">
        <f t="shared" si="1"/>
        <v>2.4491721712275885</v>
      </c>
    </row>
    <row r="51" spans="1:4" x14ac:dyDescent="0.25">
      <c r="A51">
        <v>2011</v>
      </c>
      <c r="B51">
        <v>1926</v>
      </c>
      <c r="C51">
        <v>724831</v>
      </c>
      <c r="D51">
        <f t="shared" si="1"/>
        <v>2.6571711198886363</v>
      </c>
    </row>
    <row r="52" spans="1:4" x14ac:dyDescent="0.25">
      <c r="A52">
        <v>2012</v>
      </c>
      <c r="B52">
        <v>1970</v>
      </c>
      <c r="C52">
        <v>760903</v>
      </c>
      <c r="D52">
        <f t="shared" si="1"/>
        <v>2.5890290878075133</v>
      </c>
    </row>
    <row r="53" spans="1:4" x14ac:dyDescent="0.25">
      <c r="A53">
        <v>2013</v>
      </c>
      <c r="B53">
        <v>2029</v>
      </c>
      <c r="C53">
        <v>734052</v>
      </c>
      <c r="D53">
        <f t="shared" si="1"/>
        <v>2.7641093546506244</v>
      </c>
    </row>
    <row r="54" spans="1:4" x14ac:dyDescent="0.25">
      <c r="A54">
        <v>2014</v>
      </c>
      <c r="B54">
        <v>1965</v>
      </c>
      <c r="C54">
        <v>765850</v>
      </c>
      <c r="D54">
        <f t="shared" si="1"/>
        <v>2.5657765881047205</v>
      </c>
    </row>
    <row r="55" spans="1:4" x14ac:dyDescent="0.25">
      <c r="A55">
        <v>2015</v>
      </c>
      <c r="B55">
        <v>1989</v>
      </c>
      <c r="C55">
        <v>806326</v>
      </c>
      <c r="D55">
        <f t="shared" si="1"/>
        <v>2.4667442200797196</v>
      </c>
    </row>
    <row r="56" spans="1:4" x14ac:dyDescent="0.25">
      <c r="A56">
        <v>2016</v>
      </c>
      <c r="B56">
        <v>2029</v>
      </c>
      <c r="C56">
        <v>869666</v>
      </c>
      <c r="D56">
        <f t="shared" si="1"/>
        <v>2.333079596074815</v>
      </c>
    </row>
    <row r="57" spans="1:4" x14ac:dyDescent="0.25">
      <c r="A57">
        <v>2017</v>
      </c>
      <c r="B57">
        <v>2083</v>
      </c>
      <c r="C57">
        <v>813598</v>
      </c>
      <c r="D57">
        <f t="shared" si="1"/>
        <v>2.5602324489489896</v>
      </c>
    </row>
    <row r="58" spans="1:4" x14ac:dyDescent="0.25">
      <c r="A58">
        <v>2018</v>
      </c>
      <c r="B58">
        <v>1938</v>
      </c>
      <c r="C58">
        <v>904636</v>
      </c>
      <c r="D58">
        <f t="shared" si="1"/>
        <v>2.1422981176959572</v>
      </c>
    </row>
    <row r="59" spans="1:4" x14ac:dyDescent="0.25">
      <c r="A59">
        <v>2019</v>
      </c>
      <c r="B59">
        <v>1121</v>
      </c>
      <c r="C59">
        <v>956390</v>
      </c>
      <c r="D59">
        <f t="shared" si="1"/>
        <v>1.1721159777914867</v>
      </c>
    </row>
    <row r="60" spans="1:4" x14ac:dyDescent="0.25">
      <c r="A60">
        <v>2020</v>
      </c>
      <c r="B60">
        <v>53</v>
      </c>
    </row>
  </sheetData>
  <sortState ref="A5:E60">
    <sortCondition ref="A5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"/>
  <sheetViews>
    <sheetView tabSelected="1" workbookViewId="0">
      <selection activeCell="C6" sqref="C6"/>
    </sheetView>
  </sheetViews>
  <sheetFormatPr baseColWidth="10" defaultRowHeight="15" x14ac:dyDescent="0.25"/>
  <sheetData>
    <row r="1" spans="1:5" x14ac:dyDescent="0.25">
      <c r="A1" s="4" t="s">
        <v>15</v>
      </c>
    </row>
    <row r="3" spans="1:5" x14ac:dyDescent="0.25">
      <c r="A3" t="s">
        <v>7</v>
      </c>
      <c r="E3" t="s">
        <v>9</v>
      </c>
    </row>
    <row r="4" spans="1:5" x14ac:dyDescent="0.25">
      <c r="A4" t="s">
        <v>0</v>
      </c>
      <c r="B4" t="s">
        <v>1</v>
      </c>
      <c r="C4" t="s">
        <v>2</v>
      </c>
      <c r="D4" t="s">
        <v>3</v>
      </c>
    </row>
    <row r="5" spans="1:5" x14ac:dyDescent="0.25">
      <c r="A5">
        <v>1965</v>
      </c>
      <c r="B5">
        <v>68</v>
      </c>
      <c r="C5">
        <v>151635</v>
      </c>
      <c r="D5">
        <f t="shared" ref="D5:D36" si="0">1000*(B5/C5)</f>
        <v>0.44844527978369114</v>
      </c>
    </row>
    <row r="6" spans="1:5" x14ac:dyDescent="0.25">
      <c r="A6">
        <v>1966</v>
      </c>
      <c r="B6">
        <v>63</v>
      </c>
      <c r="C6">
        <v>164545</v>
      </c>
      <c r="D6">
        <f t="shared" si="0"/>
        <v>0.38287398583973992</v>
      </c>
    </row>
    <row r="7" spans="1:5" x14ac:dyDescent="0.25">
      <c r="A7">
        <v>1967</v>
      </c>
      <c r="B7">
        <v>67</v>
      </c>
      <c r="C7">
        <v>168310</v>
      </c>
      <c r="D7">
        <f t="shared" si="0"/>
        <v>0.39807498069039271</v>
      </c>
    </row>
    <row r="8" spans="1:5" x14ac:dyDescent="0.25">
      <c r="A8">
        <v>1968</v>
      </c>
      <c r="B8">
        <v>55</v>
      </c>
      <c r="C8">
        <v>192923</v>
      </c>
      <c r="D8">
        <f t="shared" si="0"/>
        <v>0.28508783296963042</v>
      </c>
    </row>
    <row r="9" spans="1:5" x14ac:dyDescent="0.25">
      <c r="A9">
        <v>1969</v>
      </c>
      <c r="B9">
        <v>82</v>
      </c>
      <c r="C9">
        <v>210602</v>
      </c>
      <c r="D9">
        <f t="shared" si="0"/>
        <v>0.38936002507098699</v>
      </c>
    </row>
    <row r="10" spans="1:5" x14ac:dyDescent="0.25">
      <c r="A10">
        <v>1970</v>
      </c>
      <c r="B10">
        <v>95</v>
      </c>
      <c r="C10">
        <v>210000</v>
      </c>
      <c r="D10">
        <f t="shared" si="0"/>
        <v>0.45238095238095238</v>
      </c>
    </row>
    <row r="11" spans="1:5" x14ac:dyDescent="0.25">
      <c r="A11">
        <v>1971</v>
      </c>
      <c r="B11">
        <v>79</v>
      </c>
      <c r="C11">
        <v>224619</v>
      </c>
      <c r="D11">
        <f t="shared" si="0"/>
        <v>0.35170666773514259</v>
      </c>
    </row>
    <row r="12" spans="1:5" x14ac:dyDescent="0.25">
      <c r="A12">
        <v>1972</v>
      </c>
      <c r="B12">
        <v>97</v>
      </c>
      <c r="C12">
        <v>233377</v>
      </c>
      <c r="D12">
        <f t="shared" si="0"/>
        <v>0.41563650231171023</v>
      </c>
    </row>
    <row r="13" spans="1:5" x14ac:dyDescent="0.25">
      <c r="A13">
        <v>1973</v>
      </c>
      <c r="B13">
        <v>106</v>
      </c>
      <c r="C13">
        <v>207816</v>
      </c>
      <c r="D13">
        <f t="shared" si="0"/>
        <v>0.51006659737460058</v>
      </c>
    </row>
    <row r="14" spans="1:5" x14ac:dyDescent="0.25">
      <c r="A14">
        <v>1974</v>
      </c>
      <c r="B14">
        <v>103</v>
      </c>
      <c r="C14">
        <v>224318</v>
      </c>
      <c r="D14">
        <f t="shared" si="0"/>
        <v>0.45916957176864986</v>
      </c>
    </row>
    <row r="15" spans="1:5" x14ac:dyDescent="0.25">
      <c r="A15">
        <v>1975</v>
      </c>
      <c r="B15">
        <v>213</v>
      </c>
      <c r="C15">
        <v>220800</v>
      </c>
      <c r="D15">
        <f t="shared" si="0"/>
        <v>0.96467391304347827</v>
      </c>
    </row>
    <row r="16" spans="1:5" x14ac:dyDescent="0.25">
      <c r="A16">
        <v>1976</v>
      </c>
      <c r="B16">
        <v>307</v>
      </c>
      <c r="C16">
        <v>320700</v>
      </c>
      <c r="D16">
        <f t="shared" si="0"/>
        <v>0.95728094792641105</v>
      </c>
    </row>
    <row r="17" spans="1:4" x14ac:dyDescent="0.25">
      <c r="A17">
        <v>1977</v>
      </c>
      <c r="B17">
        <v>223</v>
      </c>
      <c r="C17">
        <v>259980.00000000003</v>
      </c>
      <c r="D17">
        <f t="shared" si="0"/>
        <v>0.85775828909916141</v>
      </c>
    </row>
    <row r="18" spans="1:4" x14ac:dyDescent="0.25">
      <c r="A18">
        <v>1978</v>
      </c>
      <c r="B18">
        <v>351</v>
      </c>
      <c r="C18">
        <v>232563</v>
      </c>
      <c r="D18">
        <f t="shared" si="0"/>
        <v>1.5092684562892635</v>
      </c>
    </row>
    <row r="19" spans="1:4" x14ac:dyDescent="0.25">
      <c r="A19">
        <v>1979</v>
      </c>
      <c r="B19">
        <v>354</v>
      </c>
      <c r="C19">
        <v>254210</v>
      </c>
      <c r="D19">
        <f t="shared" si="0"/>
        <v>1.392549466976122</v>
      </c>
    </row>
    <row r="20" spans="1:4" x14ac:dyDescent="0.25">
      <c r="A20">
        <v>1980</v>
      </c>
      <c r="B20">
        <v>382</v>
      </c>
      <c r="C20">
        <v>266730</v>
      </c>
      <c r="D20">
        <f t="shared" si="0"/>
        <v>1.4321598620327671</v>
      </c>
    </row>
    <row r="21" spans="1:4" x14ac:dyDescent="0.25">
      <c r="A21">
        <v>1981</v>
      </c>
      <c r="B21">
        <v>377</v>
      </c>
      <c r="C21">
        <v>279105</v>
      </c>
      <c r="D21">
        <f t="shared" si="0"/>
        <v>1.350746134967127</v>
      </c>
    </row>
    <row r="22" spans="1:4" x14ac:dyDescent="0.25">
      <c r="A22">
        <v>1982</v>
      </c>
      <c r="B22">
        <v>398</v>
      </c>
      <c r="C22">
        <v>282950</v>
      </c>
      <c r="D22">
        <f t="shared" si="0"/>
        <v>1.4066089415091005</v>
      </c>
    </row>
    <row r="23" spans="1:4" x14ac:dyDescent="0.25">
      <c r="A23">
        <v>1983</v>
      </c>
      <c r="B23">
        <v>422</v>
      </c>
      <c r="C23">
        <v>310445</v>
      </c>
      <c r="D23">
        <f t="shared" si="0"/>
        <v>1.3593390133518015</v>
      </c>
    </row>
    <row r="24" spans="1:4" x14ac:dyDescent="0.25">
      <c r="A24">
        <v>1984</v>
      </c>
      <c r="B24">
        <v>449</v>
      </c>
      <c r="C24">
        <v>306263</v>
      </c>
      <c r="D24">
        <f t="shared" si="0"/>
        <v>1.4660602162193932</v>
      </c>
    </row>
    <row r="25" spans="1:4" x14ac:dyDescent="0.25">
      <c r="A25">
        <v>1985</v>
      </c>
      <c r="B25">
        <v>471</v>
      </c>
      <c r="C25">
        <v>307333</v>
      </c>
      <c r="D25">
        <f t="shared" si="0"/>
        <v>1.5325396231449275</v>
      </c>
    </row>
    <row r="26" spans="1:4" x14ac:dyDescent="0.25">
      <c r="A26">
        <v>1986</v>
      </c>
      <c r="B26">
        <v>512</v>
      </c>
      <c r="C26">
        <v>316585</v>
      </c>
      <c r="D26">
        <f t="shared" si="0"/>
        <v>1.6172591878958258</v>
      </c>
    </row>
    <row r="27" spans="1:4" x14ac:dyDescent="0.25">
      <c r="A27">
        <v>1987</v>
      </c>
      <c r="B27">
        <v>462</v>
      </c>
      <c r="C27">
        <v>326162</v>
      </c>
      <c r="D27">
        <f t="shared" si="0"/>
        <v>1.4164740221117114</v>
      </c>
    </row>
    <row r="28" spans="1:4" x14ac:dyDescent="0.25">
      <c r="A28">
        <v>1988</v>
      </c>
      <c r="B28">
        <v>468</v>
      </c>
      <c r="C28">
        <v>329019</v>
      </c>
      <c r="D28">
        <f t="shared" si="0"/>
        <v>1.4224102559426659</v>
      </c>
    </row>
    <row r="29" spans="1:4" x14ac:dyDescent="0.25">
      <c r="A29">
        <v>1989</v>
      </c>
      <c r="B29">
        <v>544</v>
      </c>
      <c r="C29">
        <v>372806</v>
      </c>
      <c r="D29">
        <f t="shared" si="0"/>
        <v>1.4592039827685177</v>
      </c>
    </row>
    <row r="30" spans="1:4" x14ac:dyDescent="0.25">
      <c r="A30">
        <v>1990</v>
      </c>
      <c r="B30">
        <v>518</v>
      </c>
      <c r="C30">
        <v>391172</v>
      </c>
      <c r="D30">
        <f t="shared" si="0"/>
        <v>1.324225660323336</v>
      </c>
    </row>
    <row r="31" spans="1:4" x14ac:dyDescent="0.25">
      <c r="A31">
        <v>1991</v>
      </c>
      <c r="B31">
        <v>538</v>
      </c>
      <c r="C31">
        <v>363344</v>
      </c>
      <c r="D31">
        <f t="shared" si="0"/>
        <v>1.4806904751420142</v>
      </c>
    </row>
    <row r="32" spans="1:4" x14ac:dyDescent="0.25">
      <c r="A32">
        <v>1992</v>
      </c>
      <c r="B32">
        <v>533</v>
      </c>
      <c r="C32">
        <v>401562</v>
      </c>
      <c r="D32">
        <f t="shared" si="0"/>
        <v>1.3273168277874898</v>
      </c>
    </row>
    <row r="33" spans="1:4" x14ac:dyDescent="0.25">
      <c r="A33">
        <v>1993</v>
      </c>
      <c r="B33">
        <v>525</v>
      </c>
      <c r="C33">
        <v>376312</v>
      </c>
      <c r="D33">
        <f t="shared" si="0"/>
        <v>1.395118943855099</v>
      </c>
    </row>
    <row r="34" spans="1:4" x14ac:dyDescent="0.25">
      <c r="A34">
        <v>1994</v>
      </c>
      <c r="B34">
        <v>525</v>
      </c>
      <c r="C34">
        <v>367877</v>
      </c>
      <c r="D34">
        <f t="shared" si="0"/>
        <v>1.4271074299290252</v>
      </c>
    </row>
    <row r="35" spans="1:4" x14ac:dyDescent="0.25">
      <c r="A35">
        <v>1995</v>
      </c>
      <c r="B35">
        <v>547</v>
      </c>
      <c r="C35">
        <v>392354</v>
      </c>
      <c r="D35">
        <f t="shared" si="0"/>
        <v>1.3941491612166566</v>
      </c>
    </row>
    <row r="36" spans="1:4" x14ac:dyDescent="0.25">
      <c r="A36">
        <v>1996</v>
      </c>
      <c r="B36">
        <v>529</v>
      </c>
      <c r="C36">
        <v>322825</v>
      </c>
      <c r="D36">
        <f t="shared" si="0"/>
        <v>1.6386587160226127</v>
      </c>
    </row>
    <row r="37" spans="1:4" x14ac:dyDescent="0.25">
      <c r="A37">
        <v>1997</v>
      </c>
      <c r="B37">
        <v>517</v>
      </c>
      <c r="C37">
        <v>519011.99999999994</v>
      </c>
      <c r="D37">
        <f t="shared" ref="D37:D59" si="1">1000*(B37/C37)</f>
        <v>0.99612340369779506</v>
      </c>
    </row>
    <row r="38" spans="1:4" x14ac:dyDescent="0.25">
      <c r="A38">
        <v>1998</v>
      </c>
      <c r="B38">
        <v>459</v>
      </c>
      <c r="C38">
        <v>411921</v>
      </c>
      <c r="D38">
        <f t="shared" si="1"/>
        <v>1.1142913325613406</v>
      </c>
    </row>
    <row r="39" spans="1:4" x14ac:dyDescent="0.25">
      <c r="A39">
        <v>1999</v>
      </c>
      <c r="B39">
        <v>525</v>
      </c>
      <c r="C39">
        <v>434000</v>
      </c>
      <c r="D39">
        <f t="shared" si="1"/>
        <v>1.2096774193548387</v>
      </c>
    </row>
    <row r="40" spans="1:4" x14ac:dyDescent="0.25">
      <c r="A40">
        <v>2000</v>
      </c>
      <c r="B40">
        <v>489</v>
      </c>
      <c r="C40">
        <v>442000</v>
      </c>
      <c r="D40">
        <f t="shared" si="1"/>
        <v>1.1063348416289593</v>
      </c>
    </row>
    <row r="41" spans="1:4" x14ac:dyDescent="0.25">
      <c r="A41">
        <v>2001</v>
      </c>
      <c r="B41">
        <v>432</v>
      </c>
      <c r="C41">
        <v>463000</v>
      </c>
      <c r="D41">
        <f t="shared" si="1"/>
        <v>0.93304535637149022</v>
      </c>
    </row>
    <row r="42" spans="1:4" x14ac:dyDescent="0.25">
      <c r="A42">
        <v>2002</v>
      </c>
      <c r="B42">
        <v>399</v>
      </c>
      <c r="C42">
        <v>502000</v>
      </c>
      <c r="D42">
        <f t="shared" si="1"/>
        <v>0.79482071713147406</v>
      </c>
    </row>
    <row r="43" spans="1:4" x14ac:dyDescent="0.25">
      <c r="A43">
        <v>2003</v>
      </c>
      <c r="B43">
        <v>428</v>
      </c>
      <c r="C43">
        <v>526000</v>
      </c>
      <c r="D43">
        <f t="shared" si="1"/>
        <v>0.81368821292775662</v>
      </c>
    </row>
    <row r="44" spans="1:4" x14ac:dyDescent="0.25">
      <c r="A44">
        <v>2004</v>
      </c>
      <c r="B44">
        <v>414</v>
      </c>
      <c r="C44">
        <v>571000</v>
      </c>
      <c r="D44">
        <f t="shared" si="1"/>
        <v>0.72504378283712789</v>
      </c>
    </row>
    <row r="45" spans="1:4" x14ac:dyDescent="0.25">
      <c r="A45">
        <v>2005</v>
      </c>
      <c r="B45">
        <v>376</v>
      </c>
      <c r="C45">
        <v>606000</v>
      </c>
      <c r="D45">
        <f t="shared" si="1"/>
        <v>0.62046204620462042</v>
      </c>
    </row>
    <row r="46" spans="1:4" x14ac:dyDescent="0.25">
      <c r="A46">
        <v>2006</v>
      </c>
      <c r="B46">
        <v>323</v>
      </c>
      <c r="C46">
        <v>623089</v>
      </c>
      <c r="D46">
        <f t="shared" si="1"/>
        <v>0.51838501401886405</v>
      </c>
    </row>
    <row r="47" spans="1:4" x14ac:dyDescent="0.25">
      <c r="A47">
        <v>2007</v>
      </c>
      <c r="B47">
        <v>304</v>
      </c>
      <c r="C47">
        <v>670943</v>
      </c>
      <c r="D47">
        <f t="shared" si="1"/>
        <v>0.45309363090456273</v>
      </c>
    </row>
    <row r="48" spans="1:4" x14ac:dyDescent="0.25">
      <c r="A48">
        <v>2008</v>
      </c>
      <c r="B48">
        <v>263</v>
      </c>
      <c r="C48">
        <v>671904</v>
      </c>
      <c r="D48">
        <f t="shared" si="1"/>
        <v>0.39142496547125782</v>
      </c>
    </row>
    <row r="49" spans="1:4" x14ac:dyDescent="0.25">
      <c r="A49">
        <v>2009</v>
      </c>
      <c r="B49">
        <v>287</v>
      </c>
      <c r="C49">
        <v>712675</v>
      </c>
      <c r="D49">
        <f t="shared" si="1"/>
        <v>0.40270810678079072</v>
      </c>
    </row>
    <row r="50" spans="1:4" x14ac:dyDescent="0.25">
      <c r="A50">
        <v>2010</v>
      </c>
      <c r="B50">
        <v>261</v>
      </c>
      <c r="C50">
        <v>699420</v>
      </c>
      <c r="D50">
        <f t="shared" si="1"/>
        <v>0.37316633782276742</v>
      </c>
    </row>
    <row r="51" spans="1:4" x14ac:dyDescent="0.25">
      <c r="A51">
        <v>2011</v>
      </c>
      <c r="B51">
        <v>240</v>
      </c>
      <c r="C51">
        <v>724831</v>
      </c>
      <c r="D51">
        <f t="shared" si="1"/>
        <v>0.33111166602973663</v>
      </c>
    </row>
    <row r="52" spans="1:4" x14ac:dyDescent="0.25">
      <c r="A52">
        <v>2012</v>
      </c>
      <c r="B52">
        <v>207</v>
      </c>
      <c r="C52">
        <v>760903</v>
      </c>
      <c r="D52">
        <f t="shared" si="1"/>
        <v>0.27204518841429198</v>
      </c>
    </row>
    <row r="53" spans="1:4" x14ac:dyDescent="0.25">
      <c r="A53">
        <v>2013</v>
      </c>
      <c r="B53">
        <v>217</v>
      </c>
      <c r="C53">
        <v>734052</v>
      </c>
      <c r="D53">
        <f t="shared" si="1"/>
        <v>0.2956193839128563</v>
      </c>
    </row>
    <row r="54" spans="1:4" x14ac:dyDescent="0.25">
      <c r="A54">
        <v>2014</v>
      </c>
      <c r="B54">
        <v>183</v>
      </c>
      <c r="C54">
        <v>765850</v>
      </c>
      <c r="D54">
        <f t="shared" si="1"/>
        <v>0.23895018606776783</v>
      </c>
    </row>
    <row r="55" spans="1:4" x14ac:dyDescent="0.25">
      <c r="A55">
        <v>2015</v>
      </c>
      <c r="B55">
        <v>187</v>
      </c>
      <c r="C55">
        <v>806326</v>
      </c>
      <c r="D55">
        <f t="shared" si="1"/>
        <v>0.23191612325535826</v>
      </c>
    </row>
    <row r="56" spans="1:4" x14ac:dyDescent="0.25">
      <c r="A56">
        <v>2016</v>
      </c>
      <c r="B56">
        <v>195</v>
      </c>
      <c r="C56">
        <v>869666</v>
      </c>
      <c r="D56">
        <f t="shared" si="1"/>
        <v>0.22422401243695855</v>
      </c>
    </row>
    <row r="57" spans="1:4" x14ac:dyDescent="0.25">
      <c r="A57">
        <v>2017</v>
      </c>
      <c r="B57">
        <v>182</v>
      </c>
      <c r="C57">
        <v>813598</v>
      </c>
      <c r="D57">
        <f t="shared" si="1"/>
        <v>0.22369769837192321</v>
      </c>
    </row>
    <row r="58" spans="1:4" x14ac:dyDescent="0.25">
      <c r="A58">
        <v>2018</v>
      </c>
      <c r="B58">
        <v>137</v>
      </c>
      <c r="C58">
        <v>904636</v>
      </c>
      <c r="D58">
        <f t="shared" si="1"/>
        <v>0.15144212699914661</v>
      </c>
    </row>
    <row r="59" spans="1:4" x14ac:dyDescent="0.25">
      <c r="A59">
        <v>2019</v>
      </c>
      <c r="B59">
        <v>93</v>
      </c>
      <c r="C59">
        <v>956390</v>
      </c>
      <c r="D59">
        <f t="shared" si="1"/>
        <v>9.7240665418919056E-2</v>
      </c>
    </row>
    <row r="60" spans="1:4" x14ac:dyDescent="0.25">
      <c r="A60">
        <v>2020</v>
      </c>
      <c r="B60">
        <v>6</v>
      </c>
    </row>
  </sheetData>
  <sortState ref="A5:E60">
    <sortCondition ref="A5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1A-anticonvulsant</vt:lpstr>
      <vt:lpstr>1B-antiepileptic</vt:lpstr>
      <vt:lpstr>1C-mood stabilizer</vt:lpstr>
      <vt:lpstr>1D-antidepressant</vt:lpstr>
      <vt:lpstr>1E-antipsychotic</vt:lpstr>
      <vt:lpstr>1F-neurolepti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nke, Annette</dc:creator>
  <cp:lastModifiedBy>Schirmer, Bastian Dr.</cp:lastModifiedBy>
  <dcterms:created xsi:type="dcterms:W3CDTF">2019-06-30T10:56:28Z</dcterms:created>
  <dcterms:modified xsi:type="dcterms:W3CDTF">2020-05-18T15:31:46Z</dcterms:modified>
</cp:coreProperties>
</file>